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defaultThemeVersion="202300"/>
  <mc:AlternateContent xmlns:mc="http://schemas.openxmlformats.org/markup-compatibility/2006">
    <mc:Choice Requires="x15">
      <x15ac:absPath xmlns:x15ac="http://schemas.microsoft.com/office/spreadsheetml/2010/11/ac" url="https://ottawaheart-my.sharepoint.com/personal/ssoubeyrand_ottawaheart_ca/Documents/TRIBAL last paper/Plosone submission/Revised PlosOne/"/>
    </mc:Choice>
  </mc:AlternateContent>
  <xr:revisionPtr revIDLastSave="28" documentId="8_{A7D15477-D6E3-48EB-9E28-B5E2A18DAA07}" xr6:coauthVersionLast="47" xr6:coauthVersionMax="47" xr10:uidLastSave="{472C3FCF-CB84-4F02-8D72-CB52B431BEE3}"/>
  <bookViews>
    <workbookView xWindow="28680" yWindow="-120" windowWidth="25440" windowHeight="15390" xr2:uid="{B978BA67-C71E-40A5-8569-95EE453A7226}"/>
  </bookViews>
  <sheets>
    <sheet name="S2" sheetId="2" r:id="rId1"/>
  </sheets>
  <definedNames>
    <definedName name="_xlnm._FilterDatabase" localSheetId="0" hidden="1">'S2'!$A$2:$E$20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10" uniqueCount="609">
  <si>
    <t>FDR</t>
  </si>
  <si>
    <t>GO:0031503</t>
  </si>
  <si>
    <t>protein-containing complex localization</t>
  </si>
  <si>
    <t>GO:0022412</t>
  </si>
  <si>
    <t>cellular process involved in reproduction in multicellular organism</t>
  </si>
  <si>
    <t>GO:0007292</t>
  </si>
  <si>
    <t>female gamete generation</t>
  </si>
  <si>
    <t>GO:0009566</t>
  </si>
  <si>
    <t>fertilization</t>
  </si>
  <si>
    <t>GO:0051321</t>
  </si>
  <si>
    <t>meiotic cell cycle</t>
  </si>
  <si>
    <t>GO:0042445</t>
  </si>
  <si>
    <t>hormone metabolic process</t>
  </si>
  <si>
    <t>GO:0048285</t>
  </si>
  <si>
    <t>organelle fission</t>
  </si>
  <si>
    <t>GO:0007018</t>
  </si>
  <si>
    <t>microtubule-based movement</t>
  </si>
  <si>
    <t>GO:0001539</t>
  </si>
  <si>
    <t>cilium or flagellum-dependent cell motility</t>
  </si>
  <si>
    <t>geneSet</t>
  </si>
  <si>
    <t>description</t>
  </si>
  <si>
    <t>pValue</t>
  </si>
  <si>
    <t>GO:0006631</t>
  </si>
  <si>
    <t>fatty acid metabolic process</t>
  </si>
  <si>
    <t>GO:0044282</t>
  </si>
  <si>
    <t>small molecule catabolic process</t>
  </si>
  <si>
    <t>GO:0120254</t>
  </si>
  <si>
    <t>olefinic compound metabolic process</t>
  </si>
  <si>
    <t>GO:0042157</t>
  </si>
  <si>
    <t>lipoprotein metabolic process</t>
  </si>
  <si>
    <t>GO:1901616</t>
  </si>
  <si>
    <t>organic hydroxy compound catabolic process</t>
  </si>
  <si>
    <t>GO:0006638</t>
  </si>
  <si>
    <t>neutral lipid metabolic process</t>
  </si>
  <si>
    <t>GO:1990778</t>
  </si>
  <si>
    <t>protein localization to cell periphery</t>
  </si>
  <si>
    <t>GO:0008202</t>
  </si>
  <si>
    <t>steroid metabolic process</t>
  </si>
  <si>
    <t>GO:0044772</t>
  </si>
  <si>
    <t>mitotic cell cycle phase transition</t>
  </si>
  <si>
    <t>GO:0042180</t>
  </si>
  <si>
    <t>cellular ketone metabolic process</t>
  </si>
  <si>
    <t>GO:0007586</t>
  </si>
  <si>
    <t>digestion</t>
  </si>
  <si>
    <t>GO:0072331</t>
  </si>
  <si>
    <t>signal transduction by p53 class mediator</t>
  </si>
  <si>
    <t>GO:0007034</t>
  </si>
  <si>
    <t>vacuolar transport</t>
  </si>
  <si>
    <t>GO:0046486</t>
  </si>
  <si>
    <t>glycerolipid metabolic process</t>
  </si>
  <si>
    <t>GO:0016053</t>
  </si>
  <si>
    <t>organic acid biosynthetic process</t>
  </si>
  <si>
    <t>GO:0043648</t>
  </si>
  <si>
    <t>dicarboxylic acid metabolic process</t>
  </si>
  <si>
    <t>GO:0016049</t>
  </si>
  <si>
    <t>cell growth</t>
  </si>
  <si>
    <t>GO:0061448</t>
  </si>
  <si>
    <t>connective tissue development</t>
  </si>
  <si>
    <t>GO:0048009</t>
  </si>
  <si>
    <t>insulin-like growth factor receptor signaling pathway</t>
  </si>
  <si>
    <t>GO:0031929</t>
  </si>
  <si>
    <t>TOR signaling</t>
  </si>
  <si>
    <t>GO:0071559</t>
  </si>
  <si>
    <t>response to transforming growth factor beta</t>
  </si>
  <si>
    <t>GO:0033865</t>
  </si>
  <si>
    <t>nucleoside bisphosphate metabolic process</t>
  </si>
  <si>
    <t>GO:0006520</t>
  </si>
  <si>
    <t>amino acid metabolic process</t>
  </si>
  <si>
    <t>GO:0016042</t>
  </si>
  <si>
    <t>lipid catabolic process</t>
  </si>
  <si>
    <t>GO:0007409</t>
  </si>
  <si>
    <t>axonogenesis</t>
  </si>
  <si>
    <t>GO:1901568</t>
  </si>
  <si>
    <t>fatty acid derivative metabolic process</t>
  </si>
  <si>
    <t>GO:0005996</t>
  </si>
  <si>
    <t>monosaccharide metabolic process</t>
  </si>
  <si>
    <t>GO:0034067</t>
  </si>
  <si>
    <t>protein localization to Golgi apparatus</t>
  </si>
  <si>
    <t>GO:0001101</t>
  </si>
  <si>
    <t>response to acid chemical</t>
  </si>
  <si>
    <t>GO:0007030</t>
  </si>
  <si>
    <t>Golgi organization</t>
  </si>
  <si>
    <t>GO:0006959</t>
  </si>
  <si>
    <t>humoral immune response</t>
  </si>
  <si>
    <t>GO:0009743</t>
  </si>
  <si>
    <t>response to carbohydrate</t>
  </si>
  <si>
    <t>GO:0097485</t>
  </si>
  <si>
    <t>neuron projection guidance</t>
  </si>
  <si>
    <t>GO:0062012</t>
  </si>
  <si>
    <t>regulation of small molecule metabolic process</t>
  </si>
  <si>
    <t>GO:0006109</t>
  </si>
  <si>
    <t>regulation of carbohydrate metabolic process</t>
  </si>
  <si>
    <t>GO:0006644</t>
  </si>
  <si>
    <t>phospholipid metabolic process</t>
  </si>
  <si>
    <t>GO:0016236</t>
  </si>
  <si>
    <t>macroautophagy</t>
  </si>
  <si>
    <t>GO:0022613</t>
  </si>
  <si>
    <t>ribonucleoprotein complex biogenesis</t>
  </si>
  <si>
    <t>GO:0016072</t>
  </si>
  <si>
    <t>rRNA metabolic process</t>
  </si>
  <si>
    <t>GO:1905475</t>
  </si>
  <si>
    <t>regulation of protein localization to membrane</t>
  </si>
  <si>
    <t>GO:0010737</t>
  </si>
  <si>
    <t>protein kinase A signaling</t>
  </si>
  <si>
    <t>GO:0071826</t>
  </si>
  <si>
    <t>protein-RNA complex organization</t>
  </si>
  <si>
    <t>GO:0140115</t>
  </si>
  <si>
    <t>export across plasma membrane</t>
  </si>
  <si>
    <t>GO:0006260</t>
  </si>
  <si>
    <t>DNA replication</t>
  </si>
  <si>
    <t>GO:0032200</t>
  </si>
  <si>
    <t>telomere organization</t>
  </si>
  <si>
    <t>GO:0009451</t>
  </si>
  <si>
    <t>RNA modification</t>
  </si>
  <si>
    <t>GO:0023058</t>
  </si>
  <si>
    <t>adaptation of signaling pathway</t>
  </si>
  <si>
    <t>GO:0055078</t>
  </si>
  <si>
    <t>sodium ion homeostasis</t>
  </si>
  <si>
    <t>GO:0006310</t>
  </si>
  <si>
    <t>DNA recombination</t>
  </si>
  <si>
    <t>GO:0018212</t>
  </si>
  <si>
    <t>peptidyl-tyrosine modification</t>
  </si>
  <si>
    <t>GO:0006749</t>
  </si>
  <si>
    <t>glutathione metabolic process</t>
  </si>
  <si>
    <t>GO:0002764</t>
  </si>
  <si>
    <t>immune response-regulating signaling pathway</t>
  </si>
  <si>
    <t>GO:0043087</t>
  </si>
  <si>
    <t>regulation of GTPase activity</t>
  </si>
  <si>
    <t>GO:0007029</t>
  </si>
  <si>
    <t>endoplasmic reticulum organization</t>
  </si>
  <si>
    <t>GO:0009262</t>
  </si>
  <si>
    <t>deoxyribonucleotide metabolic process</t>
  </si>
  <si>
    <t>GO:0019692</t>
  </si>
  <si>
    <t>deoxyribose phosphate metabolic process</t>
  </si>
  <si>
    <t>GO:0006997</t>
  </si>
  <si>
    <t>nucleus organization</t>
  </si>
  <si>
    <t>GO:0032941</t>
  </si>
  <si>
    <t>secretion by tissue</t>
  </si>
  <si>
    <t>GO:0140694</t>
  </si>
  <si>
    <t>non-membrane-bounded organelle assembly</t>
  </si>
  <si>
    <t>GO:0030258</t>
  </si>
  <si>
    <t>lipid modification</t>
  </si>
  <si>
    <t>GO:0006066</t>
  </si>
  <si>
    <t>alcohol metabolic process</t>
  </si>
  <si>
    <t>GO:0006720</t>
  </si>
  <si>
    <t>isoprenoid metabolic process</t>
  </si>
  <si>
    <t>GO:0019748</t>
  </si>
  <si>
    <t>secondary metabolic process</t>
  </si>
  <si>
    <t>GO:0036314</t>
  </si>
  <si>
    <t>response to sterol</t>
  </si>
  <si>
    <t>GO:0006790</t>
  </si>
  <si>
    <t>sulfur compound metabolic process</t>
  </si>
  <si>
    <t>GO:0019693</t>
  </si>
  <si>
    <t>ribose phosphate metabolic process</t>
  </si>
  <si>
    <t>GO:0072524</t>
  </si>
  <si>
    <t>pyridine-containing compound metabolic process</t>
  </si>
  <si>
    <t>GO:0043467</t>
  </si>
  <si>
    <t>regulation of generation of precursor metabolites and energy</t>
  </si>
  <si>
    <t>GO:0006399</t>
  </si>
  <si>
    <t>tRNA metabolic process</t>
  </si>
  <si>
    <t>GO:0048193</t>
  </si>
  <si>
    <t>Golgi vesicle transport</t>
  </si>
  <si>
    <t>GO:0015980</t>
  </si>
  <si>
    <t>energy derivation by oxidation of organic compounds</t>
  </si>
  <si>
    <t>GO:0097305</t>
  </si>
  <si>
    <t>response to alcohol</t>
  </si>
  <si>
    <t>GO:0016052</t>
  </si>
  <si>
    <t>carbohydrate catabolic process</t>
  </si>
  <si>
    <t>GO:0098876</t>
  </si>
  <si>
    <t>vesicle-mediated transport to the plasma membrane</t>
  </si>
  <si>
    <t>GO:0007033</t>
  </si>
  <si>
    <t>vacuole organization</t>
  </si>
  <si>
    <t>GO:0006690</t>
  </si>
  <si>
    <t>icosanoid metabolic process</t>
  </si>
  <si>
    <t>GO:0016197</t>
  </si>
  <si>
    <t>endosomal transport</t>
  </si>
  <si>
    <t>GO:0141060</t>
  </si>
  <si>
    <t>disruption of anatomical structure in another organism</t>
  </si>
  <si>
    <t>GO:0007224</t>
  </si>
  <si>
    <t>smoothened signaling pathway</t>
  </si>
  <si>
    <t>GO:0090130</t>
  </si>
  <si>
    <t>tissue migration</t>
  </si>
  <si>
    <t>GO:0001562</t>
  </si>
  <si>
    <t>response to protozoan</t>
  </si>
  <si>
    <t>GO:0043410</t>
  </si>
  <si>
    <t>positive regulation of MAPK cascade</t>
  </si>
  <si>
    <t>GO:0050900</t>
  </si>
  <si>
    <t>leukocyte migration</t>
  </si>
  <si>
    <t>GO:0002274</t>
  </si>
  <si>
    <t>myeloid leukocyte activation</t>
  </si>
  <si>
    <t>GO:0002544</t>
  </si>
  <si>
    <t>chronic inflammatory response</t>
  </si>
  <si>
    <t>GO:1902850</t>
  </si>
  <si>
    <t>microtubule cytoskeleton organization involved in mitosis</t>
  </si>
  <si>
    <t>GO:0097722</t>
  </si>
  <si>
    <t>sperm motility</t>
  </si>
  <si>
    <t>GO:0007218</t>
  </si>
  <si>
    <t>neuropeptide signaling pathway</t>
  </si>
  <si>
    <t>GO:0032609</t>
  </si>
  <si>
    <t>type II interferon production</t>
  </si>
  <si>
    <t>GO:2000241</t>
  </si>
  <si>
    <t>regulation of reproductive process</t>
  </si>
  <si>
    <t>GO:1990000</t>
  </si>
  <si>
    <t>amyloid fibril formation</t>
  </si>
  <si>
    <t>GO:0045088</t>
  </si>
  <si>
    <t>regulation of innate immune response</t>
  </si>
  <si>
    <t>GO:0001945</t>
  </si>
  <si>
    <t>lymph vessel development</t>
  </si>
  <si>
    <t>GO:0009581</t>
  </si>
  <si>
    <t>detection of external stimulus</t>
  </si>
  <si>
    <t>GO:0032623</t>
  </si>
  <si>
    <t>interleukin-2 production</t>
  </si>
  <si>
    <t>GO:0050951</t>
  </si>
  <si>
    <t>sensory perception of temperature stimulus</t>
  </si>
  <si>
    <t>GO:0019221</t>
  </si>
  <si>
    <t>cytokine-mediated signaling pathway</t>
  </si>
  <si>
    <t>GO:0051156</t>
  </si>
  <si>
    <t>glucose 6-phosphate metabolic process</t>
  </si>
  <si>
    <t>GO:0046847</t>
  </si>
  <si>
    <t>filopodium assembly</t>
  </si>
  <si>
    <t>GO:0048008</t>
  </si>
  <si>
    <t>platelet-derived growth factor receptor signaling pathway</t>
  </si>
  <si>
    <t>GO:0071526</t>
  </si>
  <si>
    <t>semaphorin-plexin signaling pathway</t>
  </si>
  <si>
    <t>GO:0009791</t>
  </si>
  <si>
    <t>post-embryonic development</t>
  </si>
  <si>
    <t>GO:0003014</t>
  </si>
  <si>
    <t>renal system process</t>
  </si>
  <si>
    <t>GO:0006308</t>
  </si>
  <si>
    <t>DNA catabolic process</t>
  </si>
  <si>
    <t>GO:0016051</t>
  </si>
  <si>
    <t>carbohydrate biosynthetic process</t>
  </si>
  <si>
    <t>GO:0003205</t>
  </si>
  <si>
    <t>cardiac chamber development</t>
  </si>
  <si>
    <t>GO:0043112</t>
  </si>
  <si>
    <t>receptor metabolic process</t>
  </si>
  <si>
    <t>GO:0016358</t>
  </si>
  <si>
    <t>dendrite development</t>
  </si>
  <si>
    <t>GO:0006383</t>
  </si>
  <si>
    <t>transcription by RNA polymerase III</t>
  </si>
  <si>
    <t>GO:0009755</t>
  </si>
  <si>
    <t>hormone-mediated signaling pathway</t>
  </si>
  <si>
    <t>GO:0003018</t>
  </si>
  <si>
    <t>vascular process in circulatory system</t>
  </si>
  <si>
    <t>GO:0050000</t>
  </si>
  <si>
    <t>chromosome localization</t>
  </si>
  <si>
    <t>GO:0030261</t>
  </si>
  <si>
    <t>chromosome condensation</t>
  </si>
  <si>
    <t>GO:0050906</t>
  </si>
  <si>
    <t>detection of stimulus involved in sensory perception</t>
  </si>
  <si>
    <t>GO:0034612</t>
  </si>
  <si>
    <t>response to tumor necrosis factor</t>
  </si>
  <si>
    <t>GO:0002532</t>
  </si>
  <si>
    <t>production of molecular mediator involved in inflammatory response</t>
  </si>
  <si>
    <t>GO:0071897</t>
  </si>
  <si>
    <t>DNA biosynthetic process</t>
  </si>
  <si>
    <t>GO:0050727</t>
  </si>
  <si>
    <t>regulation of inflammatory response</t>
  </si>
  <si>
    <t>GO:0009593</t>
  </si>
  <si>
    <t>detection of chemical stimulus</t>
  </si>
  <si>
    <t>GO:0007051</t>
  </si>
  <si>
    <t>spindle organization</t>
  </si>
  <si>
    <t>GO:0034341</t>
  </si>
  <si>
    <t>response to type II interferon</t>
  </si>
  <si>
    <t>GO:0042742</t>
  </si>
  <si>
    <t>defense response to bacterium</t>
  </si>
  <si>
    <t>GO:0007606</t>
  </si>
  <si>
    <t>sensory perception of chemical stimulus</t>
  </si>
  <si>
    <t>GO:0051347</t>
  </si>
  <si>
    <t>positive regulation of transferase activity</t>
  </si>
  <si>
    <t>GO:0010469</t>
  </si>
  <si>
    <t>regulation of signaling receptor activity</t>
  </si>
  <si>
    <t>GO:0098664</t>
  </si>
  <si>
    <t>G protein-coupled serotonin receptor signaling pathway</t>
  </si>
  <si>
    <t>GO:0044839</t>
  </si>
  <si>
    <t>cell cycle G2/M phase transition</t>
  </si>
  <si>
    <t>GO:0006858</t>
  </si>
  <si>
    <t>extracellular transport</t>
  </si>
  <si>
    <t>GO:0031099</t>
  </si>
  <si>
    <t>regeneration</t>
  </si>
  <si>
    <t>GO:0009582</t>
  </si>
  <si>
    <t>detection of abiotic stimulus</t>
  </si>
  <si>
    <t>GO:0098732</t>
  </si>
  <si>
    <t>macromolecule deacylation</t>
  </si>
  <si>
    <t>GO:0052547</t>
  </si>
  <si>
    <t>regulation of peptidase activity</t>
  </si>
  <si>
    <t>GO:0002697</t>
  </si>
  <si>
    <t>regulation of immune effector process</t>
  </si>
  <si>
    <t>GO:0045103</t>
  </si>
  <si>
    <t>intermediate filament-based process</t>
  </si>
  <si>
    <t>GO:1901654</t>
  </si>
  <si>
    <t>response to ketone</t>
  </si>
  <si>
    <t>GO:0006298</t>
  </si>
  <si>
    <t>mismatch repair</t>
  </si>
  <si>
    <t>GO:0002832</t>
  </si>
  <si>
    <t>negative regulation of response to biotic stimulus</t>
  </si>
  <si>
    <t>GO:0051648</t>
  </si>
  <si>
    <t>vesicle localization</t>
  </si>
  <si>
    <t>GO:0022604</t>
  </si>
  <si>
    <t>regulation of cell morphogenesis</t>
  </si>
  <si>
    <t>GO:0006929</t>
  </si>
  <si>
    <t>substrate-dependent cell migration</t>
  </si>
  <si>
    <t>GO:0040013</t>
  </si>
  <si>
    <t>negative regulation of locomotion</t>
  </si>
  <si>
    <t>GO:0150115</t>
  </si>
  <si>
    <t>cell-substrate junction organization</t>
  </si>
  <si>
    <t>GO:0007622</t>
  </si>
  <si>
    <t>rhythmic behavior</t>
  </si>
  <si>
    <t>GO:0033627</t>
  </si>
  <si>
    <t>cell adhesion mediated by integrin</t>
  </si>
  <si>
    <t>GO:0051932</t>
  </si>
  <si>
    <t>synaptic transmission, GABAergic</t>
  </si>
  <si>
    <t>GO:0030101</t>
  </si>
  <si>
    <t>natural killer cell activation</t>
  </si>
  <si>
    <t>GO:0043586</t>
  </si>
  <si>
    <t>tongue development</t>
  </si>
  <si>
    <t>GO:0045444</t>
  </si>
  <si>
    <t>fat cell differentiation</t>
  </si>
  <si>
    <t>GO:0016482</t>
  </si>
  <si>
    <t>cytosolic transport</t>
  </si>
  <si>
    <t>GO:0021915</t>
  </si>
  <si>
    <t>neural tube development</t>
  </si>
  <si>
    <t>GO:0007422</t>
  </si>
  <si>
    <t>peripheral nervous system development</t>
  </si>
  <si>
    <t>GO:0061744</t>
  </si>
  <si>
    <t>motor behavior</t>
  </si>
  <si>
    <t>GO:0007272</t>
  </si>
  <si>
    <t>ensheathment of neurons</t>
  </si>
  <si>
    <t>GO:0031589</t>
  </si>
  <si>
    <t>cell-substrate adhesion</t>
  </si>
  <si>
    <t>GO:0006885</t>
  </si>
  <si>
    <t>regulation of pH</t>
  </si>
  <si>
    <t>GO:0071887</t>
  </si>
  <si>
    <t>leukocyte apoptotic process</t>
  </si>
  <si>
    <t>GO:0031346</t>
  </si>
  <si>
    <t>positive regulation of cell projection organization</t>
  </si>
  <si>
    <t>GO:0035264</t>
  </si>
  <si>
    <t>multicellular organism growth</t>
  </si>
  <si>
    <t>GO:0098743</t>
  </si>
  <si>
    <t>cell aggregation</t>
  </si>
  <si>
    <t>GO:0014812</t>
  </si>
  <si>
    <t>muscle cell migration</t>
  </si>
  <si>
    <t>GO:0060216</t>
  </si>
  <si>
    <t>definitive hemopoiesis</t>
  </si>
  <si>
    <t>GO:0098742</t>
  </si>
  <si>
    <t>cell-cell adhesion via plasma-membrane adhesion molecules</t>
  </si>
  <si>
    <t>GO:0021675</t>
  </si>
  <si>
    <t>nerve development</t>
  </si>
  <si>
    <t>GO:0034502</t>
  </si>
  <si>
    <t>protein localization to chromosome</t>
  </si>
  <si>
    <t>GO:0007062</t>
  </si>
  <si>
    <t>sister chromatid cohesion</t>
  </si>
  <si>
    <t>GO:0032602</t>
  </si>
  <si>
    <t>chemokine production</t>
  </si>
  <si>
    <t>GO:0071103</t>
  </si>
  <si>
    <t>DNA conformation change</t>
  </si>
  <si>
    <t>GO:1990868</t>
  </si>
  <si>
    <t>response to chemokine</t>
  </si>
  <si>
    <t>GO:0019932</t>
  </si>
  <si>
    <t>second-messenger-mediated signaling</t>
  </si>
  <si>
    <t>GO:0032634</t>
  </si>
  <si>
    <t>interleukin-5 production</t>
  </si>
  <si>
    <t>GO:0002437</t>
  </si>
  <si>
    <t>inflammatory response to antigenic stimulus</t>
  </si>
  <si>
    <t>GO:0007204</t>
  </si>
  <si>
    <t>positive regulation of cytosolic calcium ion concentration</t>
  </si>
  <si>
    <t>GO:0043491</t>
  </si>
  <si>
    <t>phosphatidylinositol 3-kinase/protein kinase B signal transduction</t>
  </si>
  <si>
    <t>GO:0010639</t>
  </si>
  <si>
    <t>negative regulation of organelle organization</t>
  </si>
  <si>
    <t>GO:0031098</t>
  </si>
  <si>
    <t>stress-activated protein kinase signaling cascade</t>
  </si>
  <si>
    <t>GO:0043549</t>
  </si>
  <si>
    <t>regulation of kinase activity</t>
  </si>
  <si>
    <t>GO:0033044</t>
  </si>
  <si>
    <t>regulation of chromosome organization</t>
  </si>
  <si>
    <t>GO:0042770</t>
  </si>
  <si>
    <t>signal transduction in response to DNA damage</t>
  </si>
  <si>
    <t>GO:0006968</t>
  </si>
  <si>
    <t>cellular defense response</t>
  </si>
  <si>
    <t>GO:0070193</t>
  </si>
  <si>
    <t>synaptonemal complex organization</t>
  </si>
  <si>
    <t>GO:0022900</t>
  </si>
  <si>
    <t>electron transport chain</t>
  </si>
  <si>
    <t>GO:0032069</t>
  </si>
  <si>
    <t>regulation of nuclease activity</t>
  </si>
  <si>
    <t>GO:0031348</t>
  </si>
  <si>
    <t>negative regulation of defense response</t>
  </si>
  <si>
    <t>GO:0002250</t>
  </si>
  <si>
    <t>adaptive immune response</t>
  </si>
  <si>
    <t>GO:0071241</t>
  </si>
  <si>
    <t>cellular response to inorganic substance</t>
  </si>
  <si>
    <t>GO:0001819</t>
  </si>
  <si>
    <t>positive regulation of cytokine production</t>
  </si>
  <si>
    <t>GO:0032102</t>
  </si>
  <si>
    <t>negative regulation of response to external stimulus</t>
  </si>
  <si>
    <t>GO:0150146</t>
  </si>
  <si>
    <t>cell junction disassembly</t>
  </si>
  <si>
    <t>GO:0042330</t>
  </si>
  <si>
    <t>taxis</t>
  </si>
  <si>
    <t>GO:0045786</t>
  </si>
  <si>
    <t>negative regulation of cell cycle</t>
  </si>
  <si>
    <t>GO:0001906</t>
  </si>
  <si>
    <t>cell killing</t>
  </si>
  <si>
    <t>size</t>
  </si>
  <si>
    <t>117145;153364;1891;22933;254552;313;3952;5095;51099;55258;5562;64410;6785;873;128;5740;65985;22880;3667;390916;64900;7291;8647;1376;23659;341392;718;8310;91452;1666;283985;3030;35;5096;54363;5468;9926;11343;201562;51094;55301;60481;83752;6296;2166;231;2695;5467;5743;11019;150763;29785;34;38;414149;376497;51390;7132;8660;9370;145482;2168;7306;54995;132949;22949;242;26090;5465;79993;1557;1892;219743;348158;5191;55825;6342;8560;857;9611;51141;8529;51102;51144;54677;84869;10999;239;200539;47;83401;23305;23600;56898;1548;3990;5825;641371;8879;1374;23205;2944;84129;3712;51084;57406;79746;1549;2938;1384;158584;31;55289;8644;11283;2948;28965;3032;197322;79777;387521;51703;80724;122970;5742;9388;5106;2946;80221;1545;79966;1580;240;284273;8399;113612;3295;1962;80339;2639;9373;79602;5830;224;4051;6622;6319;3638;1645;58526;5321;10965;8850;2110;2180;131;3995;5165;79071;1553;2052;9104;123876;1544;171586;22937;51495;84266;9444;2181;55198;4594;8309;1571;2687;4023;5166;5164;51422;32;57834;6720;225;1581;28976;570;127;2194;6916;11057;33;1543;10891;1558;66002;2182;36;1555;57678;1066;55902;51085</t>
  </si>
  <si>
    <t>201562;23479;3313;4552;5162;60481;6296;23382;26227;3425;50515;6482;9653;11019;124975;1499;38;4598;54928;55454;6448;7263;10678;55256;64210;4144;4597;6777;54995;25830;2686;686;79993;284;348158;10380;337876;5160;8801;1743;3074;3141;51144;3340;128486;200205;10249;47;79625;83401;92126;23305;27232;51268;641371;4482;23205;23743;2944;27233;84836;10560;2938;55790;56922;6934;31;6817;2817;1909;197322;22901;7849;1373;1738;51703;9645;27010;8884;122970;50507;55501;80221;1910;3295;2639;79369;10157;9957;6622;7498;6484;11041;266722;9394;10965;4967;2180;2132;2137;5165;8534;79071;123876;2799;79178;83539;442038;2181;79586;4594;84068;57128;2729;2687;5166;2135;5164;150274;55;32;10090;4548;6822;570;2328;2182;57678;2690;23657;55902;64579</t>
  </si>
  <si>
    <t>64087;79877;201562;5162;60481;6296;38;4598;4597;54995;79993;348158;10380;5160;79646;8801;1743;51144;54677;60490;128486;10249;47;83401;23305;51268;641371;23205;27233;84836;80347;31;6817;197322;1738;51703;122970;80221;3295;2639;10157;53354;6622;10965;4967;2180;5165;79071;123876;442038;2181;4594;5166;5164;32;6822;570;2182;57678;55902</t>
  </si>
  <si>
    <t>27124;2805;338;5860;90809;123099;231;23780;4952;5031;5467;64768;6713;8542;20;4598;51478;57171;2852;1718;2235;3612;4597;5593;654;6609;2055;219;84920;9517;10948;171546;55825;51141;5341;6121;114876;2584;3613;6718;84869;7108;1050;3422;47;2260;2629;3418;10195;217;3990;51805;8431;8854;116150;23461;4047;9526;130;27233;2819;319;134429;1577;351;6309;9619;199857;50814;6817;79644;8644;25987;253430;1594;1080;1609;1727;27010;255738;26007;5106;1545;283871;3419;79796;158835;1910;3291;3069;8630;653;6646;55190;224;6622;8608;29929;5406;3638;1645;343;5321;2230;441282;8613;131;222236;50;116255;2710;1544;23236;79178;1593;22937;3705;4779;81537;8867;3421;2330;55;284161;51474;57016;6720;6822;1581;10170;127;847;33;125;1543;126;1558;2539;55331;1066;55902;5959;5592</t>
  </si>
  <si>
    <t>130;57406;1549;2938;1577;158584;8644;1958;1609;5742;2946;1545;158835;1910;240;3291;8399;113612;8630;653;4051;8608;5406;1645;5321;441282;131;1553;2052;1544;1571;57016;57834;10170;127;6916;125;1543;126;1558;66002;1555;5959;5592</t>
  </si>
  <si>
    <t>8651;8897;10026;1154;21;2224;3030;5580;93210;9655;9926;140701;27124;55326;90809;10390;114882;23682;30814;375775;4952;5283;79837;150763;20;4598;54928;57171;66036;11261;22908;25979;376497;81579;8835;147011;3612;4597;6609;8525;9453;2055;26090;30837;3636;9517;23396;56895;10380;339221;5341;10400;3074;3613;5330;84668;128486;5291;5293;55151;55500;9489;254531;3422;129642;145447;57217;80157;3990;55529;80821;116150;85465;9488;55697;57406;9791;11145;51604;56261;163404;79644;93492;1120;114884;117245;22863;1040;253430;5289;5281;84803;9651;1609;5007;8398;9107;22876;9388;255738;30849;5297;5290;196463;283871;256987;57605;8399;9896;54965;80339;8733;145567;9373;63874;8394;122809;6622;9487;55512;5321;55224;9110;23556;3628;8613;222236;84302;10908;29124;8776;171586;23236;10423;81537;2181;84720;285172;55650;8867;8503;388121;5833;80055;4023;4534;5295;8898;284161;94005;1608;221395;8760;54872;253558;56894;472;57678</t>
  </si>
  <si>
    <t>22979;2784;3633;4204;5286;80235;81490;132001;150379;255919;5359;64900;5305;10162;1103;23659;5298;718;8651;8897;10026;1154;21;3030;339;8228;93210;9655;9926;11343;140701;27124;338;55326;6653;90809;10390;114882;2166;23682;30814;375775;4952;5283;79837;8513;150763;54928;66036;22908;25979;376497;8835;3612;8525;26090;30837;3636;23396;56895;857;10380;51141;5341;859;10400;3613;5330;84668;128486;23259;5291;5293;55500;9489;254531;129642;145447;57217;80157;3990;55529;80821;1374;347516;85465;9488;23399;2819;55697;57406;6400;9791;11145;51604;56261;4547;93492;1120;114884;117245;22863;1040;253430;5289;5281;84803;9651;1373;1609;8398;9107;22876;9388;255738;30849;5106;5297;5290;283871;158835;256987;57605;8399;9896;54965;80339;8733;145567;63874;8394;122809;9487;3638;5321;55224;9110;2180;23556;3628;222236;84302;10908;116255;8776;2710;55750;9104;171586;23236;10423;2181;84720;285172;55650;8867;8503;388121;5833;5781;80055;4023;4534;5295;8898;284161;6720;94005;1608;7069;847;8760;11057;54872;253558;56894;472;64788;57678;2538</t>
  </si>
  <si>
    <t>3484;26058;5604;3482;3489;5290;1291;653;6464;5595;23236;5607;6654;5295;367;51232;2690;3480</t>
  </si>
  <si>
    <t>4864;50700;51302;51588;5641;84681;8647;8720;10162;10858;1181;1717;2099;3294;3972;4041;10826;2224;2516;10273;338;90809;114883;231;23780;5467;6713;8542;114880;20;4598;51478;54490;11161;51706;56603;1718;2235;4597;654;6609;6777;2055;25830;7364;10948;1557;6342;51141;114876;51144;6718;11218;7108;1050;3422;47;6716;2260;23600;2629;9572;1548;3990;5825;8431;8879;23461;4047;6095;319;134429;7367;1577;351;6309;79798;9619;50814;6817;79644;8644;1958;25987;1594;2908;7363;7366;1080;1609;5007;1727;3815;255738;1545;1910;3291;3295;64816;3069;8630;653;6646;8608;3638;6696;1645;343;2230;25976;441282;5469;1544;1593;22937;4779;8309;412;1571;51422;2330;3290;51474;6720;6822;1581;10170;570;847;33;622;1543;8622;1558;2539;1555;3480;1066;5959;2538;5592</t>
  </si>
  <si>
    <t>1910;3291;93058;8630;653;6622;3638;1645;58526;8850;9612;5165;57107;9104;22937;56997;55198;10295;5166;5164;51422;32;57016;57834;6720;225;1581;10170;127;33;5019;10891;66002;1555;23657;1066;493;51085;5592</t>
  </si>
  <si>
    <t>4948;8574;4157;4780;231;23682;596;23596;7306;434;6490;84869;400;56898;7474;1548;1374;1652;27233;1549;1577;8644;130013;538;1545;1645;1553;1544;57016;1543;1497;23657</t>
  </si>
  <si>
    <t>142685;3916;63932;6653;9463;9871;4218;84364;9321;10945;10972;51226;8774;9632;90522;9276;11031;123720;2803;30845;4644;51112;8729;8773;9341;10890;26286;51479;23760;26088;10484;11015;29934;403;582;10564;10959;1453;222068;22796;3998;83548;10490;11070;23041;51290;81562;11018;225689;22820;55770;57222;6293;85409;11345;1315;347517;5872;91949;9382;57511;63971;6399;9135;9183;2580;583;9554;51614;6844;23074;8548;1785;10749;122553;9648;113419;54832;55763;84272;51542;54536;6892;9919;2060;25839;57120;83696;55614;9980;10139;23233;2619;3638;374868;9179;375056;8613;6683;54520;9581;23230;23299;27252;22937;55062;60412;2181;9522;84068;10079;80055;10113;9570;51594;8934;8943;64764;55204;10466;143187;84984</t>
  </si>
  <si>
    <t>201562;60481;79611;124975;38;5066;7306;22949;2686;79993;55825;8529;51144;128486;239;83401;23305;23205;54511;31;197322;51703;158835;240;3295;2639;224;4051;2180;79071;123876;2181;2687;5019;66002;2182</t>
  </si>
  <si>
    <t>6120;7157;6888;57521;5226;92579;32;2539;2538</t>
  </si>
  <si>
    <t>3667;390916;51302;64900;7291;8647;8659;10858;1376;23659;27034;4041;5053;5446;55577;587;80896;8310;1666;3030;339;347862;35;5096;54363;64087;2805;4552;4942;58510;5860;83752;10930;2166;3425;4245;5467;100;34;38;7263;84750;51390;56603;8660;9370;151531;2168;57089;572;10690;18;219;2572;4842;5465;81602;84706;1892;219743;3081;5191;6342;5315;80150;8529;1743;2584;2752;3074;54677;6718;10999;11112;1629;229;138199;23600;2746;51181;51268;51733;56898;217;5825;9673;10841;1374;4846;54511;84129;9942;23498;27233;3712;51084;5625;1384;56922;4835;55289;6817;79644;8644;130013;3032;1594;197322;7915;1738;2744;80724;122970;26007;5106;60489;132158;3295;1962;7157;2639;8630;10157;152926;5830;26275;4051;1806;7498;2592;2110;130589;2710;171586;123688;1593;5226;8309;131669;10295;5208;4329;32;57016;57834;10840;6822;132789;225;1581;127;384;2530;11057;33;5019;594;1543;66002;36;493</t>
  </si>
  <si>
    <t>91010;375790;8976;23433;152273;163404;23613;9513;832;2245;9912;89846;2048;6366;27067;54942;5295;139818;8829;2332;10178;23500;22871</t>
  </si>
  <si>
    <t>7367;1577;6934;1514;6817;79644;8644;115111;1958;1594;2908;7363;7366;7849;1609;590;1545;1733;158835;1910;3295;8630;653;8608;1363;5406;405;6696;1645;2230;25976;441282;131;5469;1544;83539;10269;5781;57016;6822;10170;127;10404;1889;125;1543;8622;126;1497;1558;1803;2690;3480;5959;4311</t>
  </si>
  <si>
    <t>4948;55737;8720;5305;10159;441925;5298;57533;8897;140775;340061;51715;55004;5532;7879;84067;9474;3916;94241;9525;112574;1200;55207;63894;79837;80231;2548;401548;537;84938;92421;987;2896;950;10312;23241;64112;2055;9638;11151;134829;285180;488;523;79643;643246;3074;91782;23232;7189;90678;10533;2629;9927;11345;54734;57535;23710;201163;51606;60673;23192;27243;345611;79158;8804;23557;79065;8100;9554;22863;2475;51172;5289;89849;51361;411;51542;137886;55823;64400;80208;89781;9637;22930;9821;9896;2048;10919;219931;9179;8406;203228;80317;3920;58476;5119;55062;285973;9531;4534;55;1203;1509;9897</t>
  </si>
  <si>
    <t>29785;4598;57171;56603;4597;59342;9453;23590;84920;1557;55825;6121;5948;1956;3422;6017;10195;8854;116150;4047;9526;130;1577;199857;79644;8644;1545;79796;158835;4035;8630;224;8608;29929;5406;1645;441282;131;222236;57107;1544;1571;57016;10170;127;125;1543;126;1558;7804;5959</t>
  </si>
  <si>
    <t>283985;29968;347862;54363;54529;9926;11343;201562;2805;4552;4942;55301;60481;63826;6296;114883;231;2593;26227;2695;5743;11019;114880;124975;65263;10955;55256;54995;18;242;2572;2686;79993;348158;55825;6342;7390;8560;51141;114876;2752;51102;51144;6718;84869;239;445;47;83401;92126;23600;2746;51733;9572;3990;5825;8854;23205;23743;2944;23498;134429;31;8644;2948;130013;197322;1373;2744;5007;122970;5742;9388;2946;55501;79966;240;256987;8399;10157;1806;6319;3638;58526;5321;8850;3995;79071;9104;123876;1544;171586;1593;22937;51495;9444;5832;8309;1571;5313;2687;4023;200895;5166;51422;32;10090;57834;4548;225;1581;10170;570;440;2194;6916;11057;2328;33;6507;1543;1558;1066;55902;493;51085</t>
  </si>
  <si>
    <t>7248;2629;7428;83942;652968;7874;1452;5567;56834;201163;23304;121268;2475;2621;23387;729438;84803;1609;406;6098;8131;9675;145407;5290;5292;10000;253260;51701;9681;57559;203228;84433;5595;57521;10325;10269;4534;3071;93627;54468;8473;79726;2152;64798;472;143686;55611;1497;151556</t>
  </si>
  <si>
    <t>112755;23163;23527;4905;738;114879;163882;57182;253725;8674;9559;100287171;7260;22853;55737;64083;8724;23339;27032;64284;7879;6653;10311;4218;401548;537;81609;950;9727;11031;2803;30845;54918;9341;10890;25930;88;9230;26088;29934;403;582;10564;163486;55770;6293;85377;5872;57724;63971;9135;583;6844;8548;392;9648;50619;22876;55763;54536;9912;9919;2060;84079;57120;84162;157680;10139;23233;56850;57706;54520;9581;22883;23426;60412;2181;6505;10079;55610;55204;27065;143187;30846</t>
  </si>
  <si>
    <t>4035;10628;6622;3717;55512;25976;5795;868;4643;5781;7763;2152;8829;80310</t>
  </si>
  <si>
    <t>4864;55737;57679;7780;23339;441925;51534;63910;7879;84067;142685;3916;9525;55207;63894;10368;81609;92421;10042;2896;30845;55293;5660;9737;25930;51479;155382;23274;154;79643;91782;51028;10490;27091;6293;59284;79156;9392;57724;63971;27243;23557;2580;22863;274;9114;51361;3482;411;255738;30849;51542;55823;64400;10254;22906;4035;219931;9179;203228;757;54899;5119;4534;27072;8943;143187</t>
  </si>
  <si>
    <t>34;6794;7033;2852;339123;8660;9370;950;114897;572;863;8671;5465;7262;9611;5341;26330;84912;1196;229;27232;3643;402;7874;6095;201163;23178;2819;3037;351;6934;89801;90673;2475;2646;2908;1609;9759;283871;7157;6622;1407;55512;405;140710;10580;51341;8850;5165;57521;9104;8445;10269;5507;10295;5207;5166;5164;51422;32;7040;79660;8473;10891;28964;51085;5592</t>
  </si>
  <si>
    <t>56920;10371;223117;4684;10500;2064;10507;5365;10501;91584;10505;1909;23654;80031;5361;5362;9723;10512;8829;1889;3791</t>
  </si>
  <si>
    <t>2016;2566;2475;26058;652;7915;3708;3482;4297;51542;1826;10018;3658;3717;2263;55224;25976;391723;4643;1544;4594;10512;472;3791</t>
  </si>
  <si>
    <t>4122;5160;5315;2584;26330;3074;84912;1196;229;22934;92126;2585;27232;51181;3643;4191;7874;1374;6095;9942;226;2819;5236;80146;282969;6934;90673;3175;390637;23324;2646;2908;1609;25948;5209;26007;5106;5290;55501;9963;283871;132158;7157;1407;6513;140710;2592;10580;8850;130589;7355;5165;55277;8534;8402;9104;8445;5226;10269;8790;10295;230;92579;5207;2729;5208;5166;5164;32;10090;8473;2530;5373;4351;10891;2539;2538</t>
  </si>
  <si>
    <t>4987;685;6869;4881;8644;4302;1909;2621;9356;2702;652;1813;183;11215;613;56670;6565;1910;3291;1136;1184;26249;5800;3043;79085;4883;7827;4643;54885;221395;3675;1497;66002;55959</t>
  </si>
  <si>
    <t>1677;3569;317;668;84893;64802;328;80198;3297;1776;2021;6419;23405;27443;1773;1676;9941;51542;1777;9131;1774;9104;472</t>
  </si>
  <si>
    <t>5494;64429;55733;10026;29800;29801;339;93210;158866;338;23780;4973;5283;8542;55908;84885;90378;242;5465;2752;7357;10533;2629;340481;80157;9488;60673;5495;345611;51604;55347;4547;285282;5289;5281;9388;255738;22930;9821;25921;54965;8733;51114;9487;23556;51104;84302;84720;55650;80055;254887;94005;54872;3685;472;1509</t>
  </si>
  <si>
    <t>1387;200845;2255;652991;7289;860;11020;27152;403;10959;1495;3340;27077;23552;80210;4294;5567;6095;55717;204851;64927;50814;51057;79600;55212;6738;7048;8643;5082;55081;9786;221914;79989;3280;755;26005;2737;2619;2263;64839;199221;4735;221322;23322;51174;8445;57560;50937;6422;9742;92344;84662;57728;28996;55764</t>
  </si>
  <si>
    <t>6622;1407;55512;6484;140710;10580;8850;2132;8402;9104;83539;8445;5226;5507;230;92579;5207;5164;10090;7040;2997;79660;8473;2530;8708;10891;2539;2538;5592;64579</t>
  </si>
  <si>
    <t>4624;7010;9421;4887;859;163;3340;10454;27302;5138;6664;78987;54583;4488;6092;6586;7474;4846;4633;7135;161882;1301;79810;1909;2702;652;7849;7048;7541;25831;8131;10370;64220;4607;9353;3280;7157;7468;653;1363;2263;3084;26508;3670;5469;5754;7049;10269;6654;4091;7040;10512;8829;6604;11064;3480</t>
  </si>
  <si>
    <t>51560;152559;64083;158866;6653;10972;8729;390790;1453;400;91949;23363;2580;55187;9648;221079;54832;10139;23230;23299</t>
  </si>
  <si>
    <t>4597;56952;57089;572;863;8671;10846;54995;10606;111;5465;79993;348158;4624;9611;10380;221823;5160;523;5315;79646;8573;8801;1743;2584;26330;50808;51144;54677;60490;128486;5138;10249;229;22934;47;83401;23305;51268;5136;51733;3643;368;402;4832;641371;23205;4715;6095;201163;226;2618;27233;2819;526;55526;5836;84277;84836;5236;139596;23433;351;80347;31;4881;6817;122622;4698;521;204;2475;4705;197322;1738;51703;9759;122970;4723;80221;134145;3295;6120;1291;2639;51024;10157;53354;55190;6622;1806;6888;7498;168537;405;10965;4967;51341;8850;196883;2180;1503;84433;5165;79071;57521;57673;5151;123876;29922;477;5169;1353;442038;2181;271;4594;5313;230;5207;5208;5166;114;5164;51422;32;7040;6822;27109;570;8473;481;1740;8622;1497;10891;513;2182;2539;28964;57678;55902;51085</t>
  </si>
  <si>
    <t>3667;7291;84513;8647;10162;1376;8310;8897;1666;26301;3030;35;54363;57674;27124;51094;83752;90809;4952;5467;34;38;66036;22908;8660;9370;2168;8525;90378;242;3636;5465;1892;219743;5191;6342;8529;54677;239;129642;23600;2629;56898;55529;5825;1374;84129;3712;1384;1577;163404;55289;3032;1609;80724;9107;22876;240;3295;9896;1962;2639;79602;5830;6484;9110;2110;8613;131;8776;55750;81537;55198;8309;8867;1571;5166;51422;4534;8898;32;225;127;1608;8708;33;1543;10891;1558</t>
  </si>
  <si>
    <t>249;2597;349565;8566;200035;128240;339123;4199;84875;952;863;8671;1728;5465;9611;5315;2584;26330;55163;229;22934;3418;51181;3643;402;4191;130752;23057;201163;226;23498;2819;55526;5236;554235;351;93100;130013;2475;23098;54956;9759;5106;23530;6120;7157;1291;6888;405;4967;51341;8850;57521;5226;27231;5313;230;5207;5208;51422;2330;32;10840;8473;2539;28964;51085</t>
  </si>
  <si>
    <t>84133;22853;5641;57679;823;144717;441925;5770;55004;6653;10268;20;5045;30845;9341;9737;9230;83737;50852;10564;83891;5192;22876;255738;30849;2060;5830;55614;6622;1020;8898;7040;8934;1889;27065;2530;125058;1509</t>
  </si>
  <si>
    <t>217;4129;27233;6817;79644;8644;1594;26007;8630;220074;4051;2710;1593;4128;57016;6822;1581;127;66002</t>
  </si>
  <si>
    <t>162979;26052;8440;8609;55236;10507;3196;57520;23542;2043;8976;4168;57465;6383;6801;1399;23363;351;23613;26037;51412;5789;9344;80725;1496;23098;22903;26259;9922;9912;1826;4205;55619;1136;22849;22906;2048;84079;23327;653;23242;53335;27067;54942;1020;7224;23191;23072;10458;5764;473;4139;1608;8829;4147;2332;114788;7804;22871;5592;1523</t>
  </si>
  <si>
    <t>7629;10622;10625;2475;6738;9330;84524;55703;6908;55814;171568;2972;55718;57521;6619;5441;55209;25850;367;10178</t>
  </si>
  <si>
    <t>4864;5049;55737;56893;801;823;5305;23339;441925;51534;57533;60592;7249;7345;8897;91452;10241;140775;3162;340061;51715;57674;7879;9474;10273;128077;94241;9525;112574;2597;55207;5768;63894;79837;10075;2548;401548;5599;84938;92421;987;10312;219681;23241;64112;84219;10193;9517;9638;155382;23274;285180;154;488;523;79643;643246;91782;9342;23232;4077;51028;58533;7189;90678;10490;10533;155066;7248;23001;2629;51506;79876;9927;11345;57535;23710;529;51569;51606;526;57724;60673;23192;27243;345611;65992;2081;23557;79065;8100;9554;22863;9114;2475;4943;5289;89849;25851;55187;494513;54832;55763;30849;55072;137886;5290;80208;9637;8517;22930;9779;9821;10254;7157;2048;79137;9373;10919;26249;5830;26353;9179;203228;1020;3920;5595;54463;58476;5119;55062;60412;285973;285636;826;9531;665;4534;27072;6720;8473;143187;472;143686;1509;3791</t>
  </si>
  <si>
    <t>5916;6752;9667;149563;5458;79876;9572;811;344901;51569;6258;65992;7067;8648;2908;9113;5139;6754;83844;406;161582;81606;55823;6597;23543;79602;10521;1407;3717;26508;5970;51341;2180;9612;3670;5469;57178;23558;55198;5781;6422;8284;367;4306;11057;9975;3275;23081;122042;57658;2690</t>
  </si>
  <si>
    <t>2805;4552;4942;58510;8513;4199;56954;10797;2572;84706;80017;81034;8801;1743;2752;445;47;2746;3418;85300;4191;10841;113235;130752;23498;5625;122622;130013;197322;7915;2744;122970;5106;92259;1291;4967;5832;79944;131669;2729;200895;10840;23657</t>
  </si>
  <si>
    <t>85300;9572;3643;402;51805;7874;1374;160760;4846;6095;201163;2819;84277;134429;351;6934;90673;9619;8644;1958;130013;2475;2646;1594;2908;1609;3815;9759;283871;134145;7157;51024;653;6622;1407;3638;405;58526;140710;343;10580;51341;8850;9612;5165;57521;57673;9104;22937;55198;8445;10269;10295;5207;5166;5164;51422;2330;32;6720;225;1581;8473;51293;33;171425;10891;28964;23657;1066;493;51085;5592</t>
  </si>
  <si>
    <t>7048;54762;3638;1605;7040;1581;7804;1066;151556</t>
  </si>
  <si>
    <t>10800;1244;2166;490;5743;9732;20;8714;1816;2852;2909;3363;376497;952;1908;59342;654;8671;4313;480;4842;284;3688;7010;8140;857;10060;152;154;56998;6523;10999;1956;219537;5138;28232;340481;7873;3643;4846;54407;54716;6510;5339;9270;6869;387700;4881;583;6543;1909;2702;10979;1373;1812;9153;183;3177;5139;8884;59341;6640;143872;613;6565;1910;9353;4035;23428;40;6513;6509;7037;3043;8850;2132;5795;6546;6558;6456;57419;477;10057;6505;2729;81031;10991;7040;9194;114134;6916;1889;4363;6507;4922;10396;6533;148;493;5592</t>
  </si>
  <si>
    <t>4881;4302;1909;1813;183;1910;2132;6546;6558;479;477;481;6337;6507;66002</t>
  </si>
  <si>
    <t>2730;29968;5096;54363;54529;64087;6567;2805;4552;4942;5471;58510;5860;63826;26227;420;38;65263;10955;55256;390110;56954;132949;18;2572;4842;51520;55699;7407;84706;84842;1892;3081;80017;83884;80150;1743;2752;57176;11112;23438;2617;445;79731;10249;1629;54583;138199;27232;2746;51268;51733;85300;9673;4482;10841;2193;23743;4846;54511;6301;7453;23498;2618;3712;5625;124454;56922;84680;122622;51067;130013;283459;7915;1373;1738;2744;50507;538;1733;256987;25973;2639;10157;833;152926;26275;1806;5184;55157;1503;5917;2058;10667;123688;5832;4594;131669;10295;95;2729;2687;200895;4329;4548;570;440;384;6507;594;1497;36;23657;493</t>
  </si>
  <si>
    <t>84364;9321;10972;11127;1499;6385;6794;63915;8120;10312;4644;51112;8729;8773;11336;1759;26286;66008;8825;9230;10948;23122;434;79643;10959;1453;4646;8224;9342;118426;440279;55330;80128;225689;55770;8976;55717;10125;63971;6399;27243;23332;23557;583;2647;55212;1785;10749;122553;55763;54536;80208;9919;27445;8517;5590;22906;83696;29058;6622;4640;23233;55512;80179;1020;4643;55062;22920;60412;1487;129880;8867;6812;10079;10113;84100;8943;84984;22871</t>
  </si>
  <si>
    <t>2166;231;5743;9261;124975;29785;7132;145482;22949;242;26090;2686;1557;8529;239;1548;2944;57406;1549;2938;158584;8644;11283;5742;89845;1545;240;284273;8399;113612;9373;4051;1645;5321;1553;2052;1544;1571;2687;57834;6916;4363;1543;1558;66002;1555;126410</t>
  </si>
  <si>
    <t>55023;9175;11151;25805;4771;9362;79784;23011;3074;9699;128486;152503;5921;8994;57194;10507;221061;5365;7474;91010;1365;2043;59284;7429;226;29780;344901;57465;91584;55843;23363;23433;54014;85369;152273;51057;5789;9344;22999;23654;10602;10979;832;23189;26259;3815;2245;6678;89846;93663;10672;9203;2048;5361;5362;84079;8874;9373;23327;3679;755;53335;27067;57175;9043;283149;23191;10458;10428;23426;1605;10269;1946;9723;7804;54873;3791;1523</t>
  </si>
  <si>
    <t>3737;9611;1959;4159;9572;4987;1958;2475;1813;594857;7157;8863;3062;11245;9975;148523;22871</t>
  </si>
  <si>
    <t>9748;3691;596;7414;6385;144165;2335;123720;56940;88;23122;7010;9647;3273;7248;5339;9270;2042;23332;51057;9344;3909;10979;4088;9922;613;8861;55901;8874;8394;10580;5795;3655;1946;6422;5295;667;2824;8829;3791</t>
  </si>
  <si>
    <t>10507;225689;5365;5928;6092;7474;1365;5931;811;889;10501;1652;2043;8976;201163;57406;10505;57561;9270;22846;56254;23332;23613;4163;7026;51742;652;753;1813;23189;100526773;10370;4286;613;1545;10672;340533;9353;4035;80031;126820;199;9901;6406;653;6237;6366;202243;23671;57175;375056;5800;79595;5795;1602;7049;1991;104;9104;11188;23236;5797;90355;1605;5607;9723;64426;6422;89795;7040;10512;50859;8473;8829;11057;56999;79772;2697;79148;5793;89927;1803;493;684;5592</t>
  </si>
  <si>
    <t>2046;64805;5788;6591;6386;4983;1464;6091;2017;101;57669;7424;506;23607;2335;9270;9353;6789;23294;57698;8829;22801</t>
  </si>
  <si>
    <t>3029;91227;9446;494143;10550;2730;4780;79094;124975;373156;2686;2941;2939;2944;2938;2936;2948;2940;2949;2946;25974;6505;2729;2687;2953;1497;2539;23657</t>
  </si>
  <si>
    <t>10681;10999;54959;7248;10507;5365;402;5909;2043;375790;10125;9270;85397;152273;2042;10276;26037;23654;10979;143872;55255;2245;613;9912;89846;92154;22930;55619;8874;8394;7409;202243;22841;7813;203228;2044;3655;10565;29;253959;1946;4594;23348;6422;4916;7410;139818;55616;8477;6001;5592</t>
  </si>
  <si>
    <t>150368;23163;23527;25978;738;83874;9182;23023;26000;4645;51160;57182;84661;128866;253725;51560;5594;63893;8674;8938;9559;100287171;23484;7260;85021;22853;51026;55737;57679;8724;144717;23339;51429;51534;57533;55004;64284;7879;84067;142685;257364;6653;9525;10311;112574;4218;55207;27236;401548;404636;537;81609;92421;950;9727;9827;30845;54918;84910;8729;9341;10890;259173;25930;51479;88;9230;11151;155382;23274;26088;4771;29934;79643;9482;2013;23011;3998;8218;91782;9185;51028;58533;10490;163486;400;6293;85377;116986;347517;51209;7874;387680;5872;57724;27243;22863;23074;2647;5289;51361;5604;392;9648;9765;9372;9907;22876;30849;51542;55317;55823;64400;9912;2060;9779;10254;84079;55614;84162;157680;10139;56850;7813;57706;757;9043;54520;54899;5595;9581;25938;5119;58513;23426;22836;10079;55610;8898;8934;8943;1203;27065;143187;30846;9897</t>
  </si>
  <si>
    <t>5581;57555;2550;2555;2557;404037;2563;2559;22865;1182;1269;84885;2554;8224;2565;766;2562;6869;2566;2556;7915;1813;51542;594857;85445;6812;148;22871</t>
  </si>
  <si>
    <t>1545;340533;255743;3679;55612;8631;5140;6366;8515;8613;3655;5777;5781;3071;3675;3685;22801;1803</t>
  </si>
  <si>
    <t>6934;2081;7776;1958;4884;6844;125111;2621;2646;23098;1080;5007;8398;4088;50507;5106;5290;6514;6598;7447;9462;6597;80339;10628;84327;22841;2044;2137;57521;23236;64581;1946;5313;2729;5208;4023;51092;114;6720;1581;8473;847;5127;6196;389692;8622;10203;3745;57678;3480;8891;51085</t>
  </si>
  <si>
    <t>10162;22872;25923;65125;9694;22931;29927;7732;80124;133022;57003;63932;83850;93380;284361;283820;10313;10890;56851;6449;51062;10959;163590;3998;84522;55151;225689;54499;2580;51016;65055;7905;10345;55831;56926;9919;22930;92840;79137;5830;84327;9980;375056;23420;57698;54463;79041;6252</t>
  </si>
  <si>
    <t>4909;7480;9464;3066;3065;6899;51804;137814;6495;1499;56603;9992;3229;54796;27152;51176;1956;51057;3815;2737</t>
  </si>
  <si>
    <t>583;6041;8800;10124;129685;1040;55212;1488;10979;4088;9658;2624;406;59341;64318;5292;240;284273;2874;266977;27241;3280;80339;28971;3638;6789;25937;51341;28951;595;222236;5469;54463;23236;201501;1487;25776;8554;4023;6422;4329;84935;4091;6720;7040;84230;221395;79068;10891;2167</t>
  </si>
  <si>
    <t>339;8228;9926;11343;140701;338;55326;6653;2166;8513;150763;376497;8525;26090;857;51141;859;128486;23259;9489;145447;3990;1374;347516;23399;57406;6400;11145;4547;22863;84803;1373;1609;9388;255738;5106;158835;80339;6622;3638;5321;2180;116255;2710;9104;5781;4023;6720;1608;7069;847;11057;64788;57678;2538</t>
  </si>
  <si>
    <t>3952;5052;6670;201294;3592;4818;7301;2268;257101;25807;114770;79465;3916;3456;81609;3451;6504;6777;100507436;11151;116449;8993;2013;259197;3443;5293;51561;11143;10125;3823;56832;3439;3440;285282;6844;84868;2621;3452;3445;7297;80329;3717;3600;3822;3824;10461;3821;914;26191</t>
  </si>
  <si>
    <t>30845;4644;51112;8729;653720;23122;10419;10959;1453;222068;22796;3998;83548;84932;10490;400;54808;57198;11018;1452;91949;9382;116068;57511;23363;9183;23332;2580;9554;8548;51361;5604;9648;26259;84272;137886;9919;25839;8874;157680;9659;5595;10565;57584;27314;2804;57531;79591;8934;55204;10466;143187;65243</t>
  </si>
  <si>
    <t>254122;3798;51552;64145;112936;1639;6642;8677;127845;54551;150368;6860;738;83874;26000;253725;51560;63893;8938;9559;100287171;4204;7260;51026;55737;8499;8724;5305;144717;57533;7879;142685;3916;55207;27236;9827;30845;84910;8729;9341;51479;26088;29934;3998;8218;58533;80128;10490;23041;400;6293;347517;51209;7874;387680;2580;23074;10749;9648;54832;51542;2060;9779;55614;9980;10139;219931;7813;9179;9043;9581;23230;27252;25938;55062;22836;10079;55610;8934;1203;143187;1066</t>
  </si>
  <si>
    <t>3667;390916;5049;51302;5346;5581;64900;7291;84681;8647;10858;124626;1376;23659;8310;1666;3030;35;5096;54363;5580;7879;8228;11343;129807;140701;338;6653;83752;2166;2581;30814;375775;5467;8513;34;340654;38;51390;56603;81579;8660;9370;950;2168;6609;26090;5465;1892;219743;5191;6342;2717;339221;8529;3074;5330;54677;6718;10999;128486;23259;2760;5332;6716;145447;23600;2629;56898;3990;5825;8879;1374;84129;3712;57406;11145;1384;158584;56261;7067;55289;79644;8644;84812;3032;60526;1594;9651;1373;80724;8398;22876;9388;5106;51542;1545;196463;8399;23007;3295;1962;80339;2639;8630;63874;5140;5830;4051;5406;55512;6696;5321;2110;222236;10908;1544;171586;23236;1593;116236;8309;412;4668;4023;284161;32;3290;57016;6822;225;1581;11057;33;5019;66002;55331;1066</t>
  </si>
  <si>
    <t>5916;6660;129642;2260;4488;5458;7474;399979;2355;7227;340260;57561;871;11145;1301;55790;65992;7067;8648;3200;583;89766;1958;25987;642658;2202;652;7048;23314;4088;9658;309;59341;538;1435;5290;9462;1291;653;157680;2737;7059;55512;1836;9350;2132;4209;85301;5595;81792;116236;1490;10269;57560;2734;5781;4023;4054;7040;649;64764;79068;8837;1116;4256;10891;4774;2690;55959;80310</t>
  </si>
  <si>
    <t>4512;4513;4519;4535;4540;5256;7415;10476;10632;2645;57017;80183;8908;126328;1339;208;2395;2642;374291;4776;48;54539;55276;84701;8864;9377;1349;155;522;6389;9365;114789;1327;2108;3091;3481;4702;4711;4717;4725;7381;26471;3952;55753;637;7360;205;27069;4504;5501;5509;56181;57103;6390;1340;2998;3416;3667;4709;4714;506;23369;4704;7388;4160;5502;10105;23479;4707;5162;7386;54949;1431;2548;34;5504;790955;23596;4726;5018;6391;65990;8660;1355;863;9167;10514;7262;23410;51103;5160;8801;1345;163702;1743;378884;7384;170712;47;7385;2629;27232;3418;9572;9927;3572;3643;402;4191;130752;4715;201163;23178;2819;55526;5836;63976;84277;5339;80219;89801;90673;5255;4698;521;1352;2475;2647;4705;1738;2632;59341;84300;90624;4723;51542;538;65084;144363;5290;92259;3419;341947;9650;134145;23530;266977;93058;7157;1291;87178;6622;3658;10580;4967;2110;79085;50;1544;8445;5507;3421;400916;5257;51422;246269;2997;79660;221395;847;83943;9016;10891;513;51085;2538</t>
  </si>
  <si>
    <t>5002;10008;6543;55244;23704;6565;3757;7779;479;477;10057;146802;481;3752;4363;2697;8645;3745</t>
  </si>
  <si>
    <t>131566;203245;27296;3984;5465;6595;9175;116224;3688;3913;51199;56920;83737;9362;10371;102;10425;223117;84717;859;23011;9699;9798;10500;1956;26053;27302;3273;627;6868;80128;8751;9792;2064;55364;5916;9355;9686;10507;5458;6586;7474;55540;55909;5931;9868;10501;11143;57144;59284;1029;344901;4633;57611;91584;10505;23566;5371;1399;2664;351;51147;84722;147906;3484;4881;10276;2016;51193;9344;1909;22999;2475;57446;1594;1785;7048;10631;183;4088;6494;1031;6098;8643;984;80208;1826;6598;5590;9353;6280;6597;7157;80031;5361;9373;23327;253260;23242;123879;53335;65059;84162;81628;604;6696;58189;7037;10668;203228;1020;51616;5795;9043;2137;6456;57698;7224;23191;57521;60676;8725;4211;22883;64061;1946;6279;5607;8470;25879;9723;6422;8314;7040;10512;8829;9472;3275;2697;2539;148;684;5592</t>
  </si>
  <si>
    <t>54502;55253;8518;115939;348180;55623;80324;10785;285381;55621;80745;113802;64216;79872;11062;155435;158234;6634;6741;129450;51605;54888;6636;29081;339175;55695;79691;9836;105;339;4234;55783;79828;84705;29890;54920;54931;84881;10930;25821;27304;54901;64172;54974;4839;93587;57570;127253;27079;56339;23070;60487;115708;25840;29063;63899;441250;8846;26610;51531;83448;103;123263;63935;55798;56257;6301;25962;79979;285367;55250;51106;79922;196074;131965;29974;54482;6894;26995;152992;56986;60489;10436;150962;51091;91893;25917;64863;114049;63892;81627;104;54433;54802;387338;79068;91801</t>
  </si>
  <si>
    <t>5274;5453;627;2064;5534;23405;4664;91584;5339;9968;2817;5604;56288;163175;10370;1910;1291;40;224;8506;5970;1020;10397;3670;5595;1605;6654;3908;2065</t>
  </si>
  <si>
    <t>26227;388585;11019;26160;6046;6385;84678;144165;2909;54910;23648;7289;57216;10653;27152;51339;10959;7189;23552;57534;5916;7248;9355;10522;677;7474;8854;27443;5567;6692;5076;8463;9968;7408;51057;79600;2637;23654;652;10370;55081;3280;5362;653;23242;26005;2737;6789;199221;5754;221322;3705;23322;25776;6422;7040;10512;9742;57728;55764</t>
  </si>
  <si>
    <t>1956;2741;445;80315;652968;9868;84918;1786;5339;23304;2475;729438;1373;80781;6494;538;5290;22849;80339;1291;9131;53335;57559;5970;57521;10325;10458;1288;210;2729;143686;3745;3480;493;80310</t>
  </si>
  <si>
    <t>2908;2925;51542;80208;22911;104;6505;1803</t>
  </si>
  <si>
    <t>55253;661;8518;23395;348180;4677;55278;55623;80324;10785;285381;3376;55621;60528;79587;80745;51637;11062;1485;158234;30848;6741;129450;51493;51605;54888;339175;79691;9836;26024;4234;79828;84705;54920;54931;84881;11128;116461;25821;27304;54901;64172;80746;10799;54974;2975;93587;57570;127253;51520;55699;7407;60487;115708;63899;441250;57176;9692;23438;2617;79731;8846;26610;51531;123263;51010;2193;23405;55798;6301;7453;51095;79979;124454;55250;51067;283742;131965;283459;54482;6894;26995;152992;56986;9330;150962;25973;51091;833;87178;25917;55520;27037;55157;63892;5917;2058;2972;55718;81627;10667;283989;54802;5441;51367;83707;91801</t>
  </si>
  <si>
    <t>405;2592;4967;51341;8850;130589;2710;57521;5226;4668;5313;230;5207;5208;4126;51422;79660;8473;2530;28964;51085;2538</t>
  </si>
  <si>
    <t>56940;88;9404;11151;23122;284;3688;4617;4771;7010;10516;2241;8573;9647;2013;51144;10551;3273;5291;5921;7450;8751;7248;79625;8754;3684;402;811;1029;29780;3037;64098;9270;1399;2042;23332;3175;349633;51057;9344;2621;80725;285613;54749;10979;3693;10631;23189;4088;25992;1435;1842;613;8861;340533;5590;55901;8874;255743;3679;55612;8394;8631;10018;6237;6366;8515;3717;7059;604;6789;55604;5800;10580;1020;5795;3655;81792;1295;10461;1490;1605;1946;26515;9723;3912;6422;4091;5295;2824;8829;3675;56999;3685;51754;25890;22801;3791;10085</t>
  </si>
  <si>
    <t>285335;356;5594;6549;84317;55858;25932;4948;506;10159;6556;83697;7879;3916;23315;23682;596;80231;537;11261;1182;2896;10312;8671;480;23312;523;9777;84679;155066;389015;284525;54734;766;51606;526;84329;8804;23557;9114;1080;1910;51458;9497;219931;3920;479;5595;5166;5164;1203;285195</t>
  </si>
  <si>
    <t>3643;402;201163;23178;2819;63976;351;89801;90673;2475;9759;59341;84300;538;65084;5290;7157;87178;6622;405;10580;51341;8850;79085;57521;8445;5507;5207;51422;79660;8473;10891;28964;51085</t>
  </si>
  <si>
    <t>26257;29882;4218;4858;596;65078;7414;1272;200933;22865;2596;6794;10678;144165;23077;2335;2909;54910;886;1908;23032;2803;57609;10890;3984;57216;9175;9638;3688;3913;51199;56920;57463;10371;1959;223117;4130;51062;54538;23011;4684;4753;57731;85449;9798;10500;26053;627;6868;80128;8609;2064;9355;10507;5365;5458;6092;6586;7474;9499;10501;2043;6498;84665;4168;57611;653781;91584;10505;23566;5076;84612;9331;25806;2636;2664;351;7408;2042;3730;25987;26037;4884;79600;9344;1909;2637;1496;1785;23654;5604;56288;283297;445582;1813;9252;2051;84189;80208;8997;9637;22911;1826;8399;9353;22906;80031;2048;23022;23303;5361;5362;23242;65059;133418;2737;8506;6696;11041;2263;91653;5800;203228;1020;219699;3670;6683;2044;7504;5754;57698;7224;2290;23191;104;5797;653269;10458;1605;1946;6812;9723;728378;6654;5781;10090;10512;8829;1889;4147;285220;323;3908;53942;8633;3480;5592</t>
  </si>
  <si>
    <t>58494;928;57463;81846;8560;1959;8882;3074;8455;84668;5453;55624;8892;2064;5916;7248;5534;3766;23205;23405;4664;5339;9331;23385;7572;2817;2475;5604;56288;163175;256987;9896;1291;8506;10397;7504;23191;5595;152189;9444;1605;5764;6654;8898;225;54468;2824;6326;2065;55331</t>
  </si>
  <si>
    <t>3586;3965;57181;596;6482;100;10945;8660;10859;27086;64332;3575;4254;5291;5293;5304;6868;9093;26155;1234;7474;8737;1029;1676;80301;1399;3661;1514;2621;652;29126;1178;842;7157;84524;10018;6366;2737;604;10461;22920;384;1831;57678;23657</t>
  </si>
  <si>
    <t>55327;55737;5581;64083;682;8500;89958;92482;9528;10550;2903;5864;65125;783;115548;142684;27032;29801;3767;7879;10266;392509;6653;83786;23682;4218;10268;10368;20;25945;537;2852;7132;9312;9370;950;11031;23241;2803;30845;4644;5593;9341;10890;88;8825;23122;26088;3688;51248;857;9053;102;10484;403;4926;582;859;9482;10959;2013;245812;5621;57731;84668;10551;1956;378884;10490;2064;55146;30818;57217;85409;5872;59284;7429;79156;81619;10098;342667;9847;63971;9135;9270;23433;5865;2042;2580;583;4884;6844;8417;2621;8548;9648;2319;9912;9919;256764;5590;7275;23759;25921;4035;145567;2048;2035;8394;8631;55667;5583;6622;22841;10139;56850;115827;9179;10580;1020;9581;22883;23426;2181;285172;1605;6505;57560;6812;8554;254887;5295;7040;8934;55204;8473;367;27065;481;30846;3675;57728;3745;10082;493</t>
  </si>
  <si>
    <t>23089;23607;25942;5300;5494;6375;3622;4090;5468;54976;678;10273;114990;3621;80139;25878;50515;10637;124857;161742;375387;6794;1284;5045;1387;54829;652991;2201;5465;56940;9404;25805;3688;57045;857;3309;859;117166;64332;10454;4221;5138;58533;6664;6868;6660;8754;5928;677;7474;4093;5931;6498;9392;201163;63976;5371;1399;55756;83891;10253;3175;642658;8848;51742;8576;2908;5598;64081;753;10979;3397;3693;7048;9113;10631;4088;5139;9372;163126;10370;4297;7157;255743;55612;51701;2263;9110;51341;79595;283149;4053;7049;57178;55198;2734;64426;81031;6422;4091;607;4054;7040;51741;8473;2530;3675;8837;28996;3480;80310</t>
  </si>
  <si>
    <t>3913;56920;10371;1959;223117;54538;4684;4753;85449;10500;627;6868;8609;2064;9355;10507;5365;5458;6092;6586;7474;9499;10501;2043;84665;91584;10505;2636;351;7408;2042;3730;1909;2637;23654;283297;9252;2051;8997;9637;1826;8399;9353;80031;2048;23022;5361;5362;133418;2737;11041;91653;5800;1020;219699;3670;2044;5754;2290;23191;5797;1605;1946;9723;6654;10512;8829;1889;4147;285220;323;3908;53942;8633</t>
  </si>
  <si>
    <t>4057;4617;388364;6660;51297;340260;1301;7067;1490;649;4256</t>
  </si>
  <si>
    <t>80169;8879;2355;55777;7429;55717;5339;351;5324;583;2475;26058;1813;84189;1435;5290;9462;7157;5830;55512;55224;25937;391723;104;10269;6654;5781;367;79068;23371;472;57678;2690;2538</t>
  </si>
  <si>
    <t>79625;10507;2260;5365;5458;6092;7474;2043;375790;6498;7429;8976;91752;57465;57611;91584;23566;23363;23433;2664;163404;2042;23613;49856;8100;5789;2475;23654;5604;10602;26259;3815;411;8175;538;221914;5290;1826;9353;22906;6280;2048;5361;5362;84079;8874;653;23242;6366;27067;57175;55604;8850;324;3655;5754;57698;7224;23191;27020;10458;23426;5764;1946;23064;64175;4916;5295;139818;4919;8829;3675;10801;8837;2332;10178;9897;7804;3480;55714;22871;1523</t>
  </si>
  <si>
    <t>51068;59284;8976;10243;55697;5371;23557;8100;4884;51057;8417;92104;4117;56912;55081;79989;9912;55112;2060;5590;7275;27067;7013;56850;6103;27020;22883;23426;1605;6505;57560;8943;9742;54468;8473;27065;1740;472;57728;9897;10082;55764;22871</t>
  </si>
  <si>
    <t>3037;9270;6869;10276;652;10631;538;1545;10672;9353;4035;80031;199;5361;57175;7099;255394;8829;11057;80310;5592</t>
  </si>
  <si>
    <t>9482;10959;245812;5621;10551;1956;378884;10490;2064;3684;85409;7429;342667;9847;9270;1399;23433;2664;2042;23613;2817;8417;221914;5290;9419;9912;5590;25921;4035;2048;51024;5583;22841;56850;10580;1020;2181;1605;6505;57214;5295;23732;7040;8473;367;3675;2262;3745;10082;23657;493</t>
  </si>
  <si>
    <t>3684;5365;6092;94030;9499;1015;1365;2895;30835;84665;199731;1013;9075;27328;54510;5789;28513;56121;23654;5598;7048;57575;145581;54549;1010;6401;1826;23022;9074;133418;7216;5101;56127;57717;56131;10686;23705;5099;5754;27020;8763;1016;5797;22920;22883;83872;56126;1946;5607;57863;56122;28316;253559;5175;3675;10178;5793;55714;22871</t>
  </si>
  <si>
    <t>7010;103;161882;204851;2624;4297;613;7049;4211</t>
  </si>
  <si>
    <t>627;3212;26018;4762;23405;3746;91584;5076;3200;4884;1909;3736;7020;10370;84189;3280;2048;5361;2737;3670;104;1605;8829;1889;6507;6326;2065;55959</t>
  </si>
  <si>
    <t>9173;3929;7805;4828;53833;7057;113277;8808;5724;727;50943;6850;834;89870;4938;3702;4671;100431172;3606;468;8767;147372;247;4860;115362;26253;3558;25865;4282;373509;54209;5603;91662;9466;3265;3595;7097;672;28984;51284;1054;9475;10666;4345;11148;2867;3566;3148;8809;947;4060;283234;6693;27179;9590;10623;260434;728;3663;55122;81844;51704;338382;10211;4192;10146;30968;729230;4049;56253;2627;3115;338321;9308;3098;3620;841;1432;54093;6714;5452;79792;79679;91947;4615;4829;6833;920;10538;2648;7186;916;29072;29108;3394;3578;59067;6363;27159;4843;6346;85480;9447;2150;3315;10892;11334;1536;170506;3556;4940;1649;2658;27190;5005;5142;719;80381;8764;975</t>
  </si>
  <si>
    <t>9173;7462;10673;53833;7128;3263;79908;973;727;84542;50943;6850;970;2267;3142;3702;3122;3606;8767;722;64218;9156;3558;1524;25865;113;54209;50856;5873;9466;3265;717;2213;729;383;5817;634;9390;10666;154064;11221;127544;4277;3566;8809;915;55183;6693;720;27040;725;55122;3123;3560;5971;930;220972;2244;56259;708;710;729230;1520;3903;4049;56253;6891;1439;3115;11035;5896;5579;7454;27074;3718;712;730;79679;909;3764;4208;715;9214;121260;4292;4615;920;10538;1512;3543;3581;7030;7186;916;1445;29108;3578;6363;733</t>
  </si>
  <si>
    <t>653361;151835;1894;1663;8678;468;51760;890;8437;1742;27347;113;9076;3747</t>
  </si>
  <si>
    <t>9495;9049;2810;4282;6954;9590;84221;3375;56892;3936;2492;799</t>
  </si>
  <si>
    <t>22943;10154;1524;54209;10882;382;712;6833;1845;10982;577</t>
  </si>
  <si>
    <t>83990;785;10769;3834;10950;3014;6347;990;10403;8870;983;7272;991;9319;8318;6657;11130;247;4193;54766;51065;91603;647309;51343;83666;8260;672;28984;1111;1026;5347;701;9212;63967;3623;57405;1763;3225;4085;4869;891;322;3248;118471;9555;11162;144455;147841;339345;4751;51514;3624;387695;348654;55143;2177;9819;51499;900;1063;1432;864;10116;4880;4998;56984;675;699;7832;4682;57099;25793;389493;4882;90381;2648;79791;148066;1869;26001;55055;1017;11170;835;1263;9031;25988;51512;54962;8467;23026;27085;4303;57805;8328;8379;2625;27183;286151;90313;60672;7124;79733;8883;8658</t>
  </si>
  <si>
    <t>727;6850;203068;100431172;3122;3606;2633;115362;8970;117159;1524;6223;5873;388646;55876;2213;729;6156;383;5817;634;85236;9390;1054;10666;154064;387837;127544;4277;409;3820;2634;3123;8807;56253;6891;3075;11035;1130;140823;1669;23207;3799;3853;730;909;400830;4615;1113;1512;6318;2635;59067;733;10383;4843</t>
  </si>
  <si>
    <t>133;409;9413;2966;54550;2915;100506013;407;157;156;29978;3351;408;6247;1814</t>
  </si>
  <si>
    <t>83481;10769;53833;7057;7128;6347;8870;80763;727;9111;50943;6850;4938;7114;149095;114769;2;64218;11326;2876;3558;5055;6223;4282;54209;91662;5154;9856;2213;348;383;6259;9212;634;387837;6531;11221;388581;4345;3559;4277;80263;11005;409;84830;6693;84243;22915;152138;3123;133060;64116;9607;4192;2244;2247;54437;6737;708;710;730249;9470;5156;55872</t>
  </si>
  <si>
    <t>1948;6364;8817;8740;3929;3680;1907;7057;6347;3576;7857;2921;5724;727;7852;7941;1525;6850;3627;79902;80270;7114;64218;347733;1672;1524;1901;25865;27347;6223;4282;2920;54209;245913;5154;3265;683;3958;58191;6259;6278;3491;57402;8600;1240;2867;409;3148;6355;120425;6693;8061;6037;728;3577;387695;4192;7074;1012;2247;54437;59352;708;729230;90550;1441;5156;6360;1130;1839;3579;1432;5898;6809;25960;285;4739;5473;5771;6373;200576;1113;796;146225;2358;23768;57408;6363;112616;2841;57509;6346;646960;7226;1237;1969;2150;3315;3689;64094;4908;1845;2277;23767;5197;64221;10563;1235;1398</t>
  </si>
  <si>
    <t>1948;10630;6850;147372;2247;3964;54345;4882;1969;93</t>
  </si>
  <si>
    <t>6690;7298;983;1446;50943;1019;4193;2;329;5030;6000;598;3558;27347;113;9076;3747;672;3371;1026;6531;107;1141;2904;3248;8061;55915;6155;3184;5563;1036;3624;2796;3779;108;3283;10270;114881;841;552;5579;1440;1815;4880;142;6648;790;5997;4615;2354;6138;19;2822;6363;10654;3158;4986;6198</t>
  </si>
  <si>
    <t>10769;53833;7128;8870;9111;50943;6850;4938;7114;149095;2;11326;2876;3558;6223;54209;91662;2213;348;383;9212;634;387837;11221;388581;4345;3559;4277;80263;11005;409;6693;84243;152138;3123;133060;64116;4192;6737;708;710;730249;9470;55872;54;7525;1432;6714;142;325;5771;79671;8530;4790;58509;84640;6318;116379;2358</t>
  </si>
  <si>
    <t>7462;3929;7805;25827;785;330;53833;100133941;7128;79908;973;9111;50943;6850;834;89870;4938;3702;4671;8678;2633;8767;329;11314;115362;26253;25865;53347;640;373509;54209;3265;7097;2213;3958;51284;5515;9212;634;10666;387837;57402;29085;11148;1240;153579;4277;11074;2867;409;915;5058;23149;784;8061;84243;2634;27040;3656;4034;5062;260434;728;152138;3123;338382;2533;930;9684;10211;5063;30968;708;730249;1520;5602;3115;5170;7525;3932;5579;6714;84106;142;5771;79671;79679;3764;4208;9214;121260;4615;4790;581;58509;8893;1512;55601;916;1445;148066;2358;2822;29108;4773</t>
  </si>
  <si>
    <t>245711;55226;201516;5111;9156;2237;24144;9212;4216;1763;55651;10574;2643;55183;3184;4751;3183;51548;6714;55505;675;80119;142;121504;9401;9134;10694;23293;55135;5976;283899;170506;2547;3178;220064;3326;7203;8520;92345;8658;167227;23137;5073;5570;5889;11284;4798;5609;135458;22948;54617;197370;10728;25913;641;65057;26277;54780;79913;10576</t>
  </si>
  <si>
    <t>1663;4938;5111;4869;3148</t>
  </si>
  <si>
    <t>9985;317761;9319;256126;5347;10734;158401;6847;10388</t>
  </si>
  <si>
    <t>653361;314;983;2877;7264</t>
  </si>
  <si>
    <t>653361;22943;9618;5606;60401;4671;8678;8767;1410;27347;54209;5603;55504;3265;355;2213;51284;4216;84557;2305;11221;8600;389400;998;8312</t>
  </si>
  <si>
    <t>653361;1634;9518;25827;7057;2022;3059;2912;8678;3606;4920;2876;1524;54209;5154;2688;5515;634;5518;388581;5287;8600;389400;375033;409;998;1411</t>
  </si>
  <si>
    <t>10677;29765;3985;146206;10403;8870;666;7272;85477;991;9319;9168;11130;55226;8678;7114;9087;598;22974;2876;1901;10382;23329;8260;6708;672;27166;1111;5347;701;9212;4000;57405;50848;4085;4869;7153;891;81624;118471;23370;5062;5216;197135;10449;118;147841;339345;116985;28978;3375;165186;348654;55143;4070;4137;51499;10493;3183;585;1063;54521;6714;56984;699;7454;80119;142;4682;10413;2648;23293;25999;55055;6709;6712;91663;255027;256949;442721;5756;9031;120;25802;29766;3178;3479;7082;8467;1859;27085;8379;9535</t>
  </si>
  <si>
    <t>653361;245711;8817;1894;7057;100133941;9618;990;92335;5618;5606;152110;1033;5470;11314;1742;22974;2810;10645;255324;54209;5154;3265;2688;28984;348;1026;5347;29950;5515;634;63967;4216;11221;3491;57761;8600;4869;51719;8312;5058;9555;27040;5062;5525;260434;80829;728;51704;3123;55011;56892</t>
  </si>
  <si>
    <t>1663;983;80346;6223;373509;5619;1111;5347;26038;4000;3148;7329;9555;7142;7443;84172;23141;165324;4001;11189;7536;1760;5579;5620;50511;57602;124491;55706;55135;6847;129401;23345;55968;10783;23353;55165;83983;8467;9688;26108;27183;11176;53371;10015;23306;55818;9221;1861;2113;221035;6839</t>
  </si>
  <si>
    <t>144406;57576;83853;26256;84071;3834;345895;5874;10112;51314;9493;399949;151254;9389;347732;92749;123872;154313;152110;150483;8382;1767;1770;118491;1672;159686;9787;164781;199953;29105;81930;85438;22873;283629;51364;63978;998;7846;1780;255061;378807;55811;220136;79819;84074;348807;9585;113220;24137;282991;9001;285588;154865;202500;50632;5232;5360;79659;133308;23162;64446;338879;4137;90410;11189;200132;585;64147;8409;10128;132141;55201;84062;84871;115948;122664;200162;3799;11004;150737;285643;361;389320;9928;221421;55638;84229;30850;441531;10096;25999;257062;85478;23353;26153;284076;3315;343521;55567;58531;23059;25981;84709;1235;23291;255758;51098;55686;6870;6993;81832;127829;146439;152015</t>
  </si>
  <si>
    <t>7057;7128;8876;50943</t>
  </si>
  <si>
    <t>9985;1663;991;2237;8260;5347;701;79892;5518;113130;9555;699;10734;2959;114799;157570;728637;8658;23137;3835;5889</t>
  </si>
  <si>
    <t>245711;983;7272;1058;8970;5347;701;9212;6047;25900;10574;9555;3009;7443;3012;51548;675;142;121504;112869;10694;29072;55055;55135;27085;7203;157570;8658;23137;6688;22948;23272;11073;25913;65057;26277;91272;9735;10576;283489;545;57082;140690;23063;54908</t>
  </si>
  <si>
    <t>7805;330;7057;653145;10017;666;5696;6850;834;6657;144568;5698;6695;4671;8767;114769;329;51065;2810;2876;130399;64065;373509;91662;9705;112399;355;83596;27166;340485;9475;2904;5062;55011;4137;51079;51499;9141;5366;841;23400;3932;6714;10541;27074;8530;2537;23787;51107;5684;581;1512;5275;6318;1942;29108;9447;286204;8301;10892;3336;7448;4804;4824;6317;6582;1447;374969;7076</t>
  </si>
  <si>
    <t>653361;7057;7298;1446;5724;50943;1019;2;5030;5111;598;27347;9076;7097;3371;1026;9475;107;5069;64754;8061;2056;6155;3184;5563</t>
  </si>
  <si>
    <t>7128;9111;50943;4938;149095;114769;2;11326;6223;383;9212;634;387837;11221;4277;11005;409;84243;133060;6737;708;710;730249;9470;142;5771;79671;58509;84640;6318;55646;4940;1398;59307;23170;197358;29883</t>
  </si>
  <si>
    <t>653361;3929;7805;53833;3263;5724;50943;6850;3142;3122;3606;8767;722;2;11314;11326;3558;1524;6223;8673;4282;54209;9466;2213;383;3958;51284;5817;634;9390;10666;154064;387837;11221;4277;11005;2867;3566;409;3820;8809;55183;6693;725;3663;51704;3123;8807;708;710;729230;4049;56253;6891;7293;3075;5170;54;11035;3098</t>
  </si>
  <si>
    <t>4438;83933;5111;9156</t>
  </si>
  <si>
    <t>9173;7462;306;3929;1907;7057;113277;401258;3576;5724;9111;6850;3606;10537;7442;11314;11326;1524;27347;8673;4282;54209;7097;2213</t>
  </si>
  <si>
    <t>83481;3875;342574;25984;3860;3849;81493;390792;3889;51350;3868;54474;631;3853;6469;2670;3855;5318;2125;3851;9118;162605</t>
  </si>
  <si>
    <t>245711;9133;785;10769;6347;990;10403;8870;983;7272;991;9319;54443;9833;11130;1019;6241;10537;4193;1033;890;51065;6152;10460;91603;55835;27338;51343;11040;50484;9787;6240;672;9510;28984;8900;1111;1164;6790;1026;5347;5515;701;9212;63967;2305;57405;113130;4085;8317;891;605;9275;118471;9032;79831;144455;147841;255374;51514</t>
  </si>
  <si>
    <t>8208;51659;11232;1663;990;10721;983;389643;5980;8318;374393;5984;5930;890;5111;2237;6282;91603;57697;647309;4176;50484;5985;116028;6240;672;5983;1111;1026;5515;7083;56953;79892;5518;5427;1763;23594;8317;998;4673;54107;92675;144455;79736;51514;64769</t>
  </si>
  <si>
    <t>727;6850;2633;115362;8970;117159;6223;388646;55876;729;6156;383;85236;4277;5967;2634;140823;1669;3853;730;400830;4615;1113;2635;733;4843;5968;2150;11334;3078</t>
  </si>
  <si>
    <t>6364;10936;6347;3576;2921;7852;3627;1524;27347;2920;54209;1240;9413;6355;3577;729230;6360;3579;5473;6373;81704;6363;6346;1237;5197;10563;1235</t>
  </si>
  <si>
    <t>9173;3929;727;6850;4938;3606;8767;247;4282;54209;7097;51284;2867;3566</t>
  </si>
  <si>
    <t>1410;4193;54209;348;3375;4137;5203;11035;2521;3178;5663;6478;2934;9027;5202;5204;948;23621;5071;820;7411;8239;1041</t>
  </si>
  <si>
    <t>10769;9055;9493;10403;983;6795;7272;991;1058;10460;22974;55835;51203;9787;29127;6790;5347;9212;57405;4085;891;284403;4751;24137;55143;8841;10540;162282;55201;285643;55125;29072;5901;55968;8480;10783;1263;29899;4733;6905;23291;6993;8658;10015;10671;387755;64946;26073;51119;256364;3619;8086;9371;9700;2316;3833;440145;79648;79998;8481;29128;10726;126731;79884;51115;22919;3192;54627;54908;79866;9639</t>
  </si>
  <si>
    <t>6690;6364;7462;9495;1907;7057;3576;7852;6850;3094;2633;29850;7442;1672;287;10645;1524;3747;54209;10523;28954;348;683;5515;5518;8600;107;1240;133;5533;2904;6343;27040;4544;201191;3375;3577;3358;50940;1012;23394;56923;729230;90550;108;5156;662;2740;4137;5170;3579;1760;2915;552;4880;83873;3764;51196;27115;5530;799;920;1827;5350;5443;916;2358;4773;168620;23576;2932;3651;4843;4878;7226;81285</t>
  </si>
  <si>
    <t>653361;6364;8817;7805;9518;22943;7057;100133941;113277;9618;6347;5606;60401;6850;6657;152110;4671;8767;4920;25865;27347;255324;4282;9283;54209;55504;5154;858;3265;2213;2688;65009;348;6259;6278;285016;4216;9475;59;8600;389400;409;998;6355;8312;5058;1687;2056;9590;728;55816;2861;3123;3375;3487;54550;9046;3624;9607;10961;3358;4486;2244;2247;4914;23162;5156;8649;4921;6360;10347;5028;2915;6714;768211;1647;1815;3814;79930;100506013;6093;128239;341152;4208;2492;4615;799;920;7186;151306;1942;2358;29108;3061;6363;9258;4986;60370;6346;8412;152007;2150</t>
  </si>
  <si>
    <t>9173;50943</t>
  </si>
  <si>
    <t>7298;6241;4860;50484;6240;1633;56953;1841;4913;2987;252969;79077;51071</t>
  </si>
  <si>
    <t>1663;990;10403;64151;983;23397;7272;991;9319;11130;55226;8678;10460;2237;8260;116028;9787;5347;701;9212;4216;57405;6047;4085;7153;891;10574;2966;605;2643;9275;118471;9555;3184;147841;4751;348654;55143;4137;3183;51548;1063;201161;6714;56984;699;80119;9918;10592;142;10694;23293;55055;1017;5976;10783;283899;9031;170506;3178;54892;8467;60;7203;8379;6886;92345;8658;167227;23137;5073;5570;11284;4798;5609;10923;22948;54617;64682;84101;197370;23272;3619;9700;25913;51529;65057;79648;26277;54780;55274;6602;79913;84861;9735;10576</t>
  </si>
  <si>
    <t>83990;10769;3014;25946;8870;983;6659;4193;51065;91603;51343;83666;4282;672;1111;1026;5347;56950;340485;63967;2305;4869;118471;144455;27330;51514;2177;51499;8533;9521;5366;8493;900;1432;10116;1647;675;387893;90381;10538;79791;1869;1017;27063;835;1263;25988;51512;54962;1859;22976;4303;57805;83667;200734</t>
  </si>
  <si>
    <t>9173;7805;53833;50943;3606;8767;3558;9466;3265;3595;51284;1054;10666;3623;8809;3123;3624;708;729230;4049;56253;3115;11035</t>
  </si>
  <si>
    <t>144406;83853;84071;51314;399949;151254;9389;347732;154313;1767;1672;159686;85438;22873;283629;63978;255061;378807;84074;285588;154865;202500;5232;5360;133308;338879;11189;64147;132141;115948;122664</t>
  </si>
  <si>
    <t>7805;53833;7128;50943;2633;8767;4860;11326;25865;947;30968;729230;9308;79679;920;7186;916;10892;9454;5142;2625</t>
  </si>
  <si>
    <t>6690;4828;100133941;7852;7222;5030;7442;1742;5739;3558;1524;89869;1240;133;784;2056;255061;5731;728;3577;2830;729230;2740;3579;5028;552;59340;27;2847;3814;624;581;799;1043;796;2358;6346;1237;2150;887;10563;117;1235;623;719</t>
  </si>
  <si>
    <t>6364;8740;83483;6404;3929;3680;1907;7057;6347;3576;7857;2921;5724;727;7852;7941;1525;6850;3627;79902;80270;11314;4920;1524;1901;27347;6223;4282;2920;54209;91662;9466;10894;683;3958;58191;6278;57402;4345;8600;1240;50848;2867;998;6355;84830;947;120425;6693;2838;728;3204;3683;3577;387695;4192;708;729230;90550;1441;56253;6360;7525;11035;1130;3579;3932;6714;27;4739;5473;6093;6373;200576;2813;4615;81704;1113;4323;796;2358;29108;6363;10164;2841;57509;6346;646960;7226;2150;3689;2277;5197;10563;1235;1398;5142;623;719;8764;975;131450;2529;2625</t>
  </si>
  <si>
    <t>83481;306;7298;983;1996;6657;124872;4837;890;5111;2876;83606;9076;7104;9856;5738;3371;6790;1026;9315;688;11221;3475;133;10675;4192;56676;59352;23162;51156;471;3936;285;790;2670;10413;5530;84525;7351;219770;4756;3651;57190;158376;1719;3479;7448;1270;975;7476;2348;349667;4099;7124;6209;706;8634;1361;825;6426;6665;7471;146760;2066;2623;337;4815;5605;2155;2316;7070;79147;301;4131;56963;5782</t>
  </si>
  <si>
    <t>4438;283847;83990;51659;9985;3014;10721;5980;7516;317761;84542;9319;11144;3008;50943;8318;83933;201516;3005;9156;2237;57697;3558;4176;3010;3838;29893;116028;79840;9466;672;1111;147872;7153;8317;3148;55183;3009;55010;56979;78996;283677;64769;8089;84057;55063;11105;116138;348654;79000;2177;3006;285498;51548;5896;5531;675;7454;80119;142;3978;158401;387893;9401;121260;23347;2521;4292;10538;63979;8438;125150;29072;3007;400629;4175;55135;6847</t>
  </si>
  <si>
    <t>83990;51659;1663;10721;8318;5984;57697;4176;5985;5983;1763;7153;2966;3148;92675;10146;3508;10973;80119;9401;116447;4175;4173;5976;170506;2547;7978;10923;164045;84296;63922;25913;4174;57680;641;8940;301;92797;56652;9837;3087;56897;2071;5888;84083;8607;22907;89797</t>
  </si>
  <si>
    <t>9133;4703;29765;10769;9055;9493;10403;6795;6193;991;203068;54443;130916;653643;51065;1058;81027;55889;22974;54801;55835;6223;57647;9787;672;29127;58;161247;6790;5347;5822;9212;115106;6228;147872;6624;1466;342096;6047;6208;3856;4869;51388;25804;81624;25914;197135;284403;5563;6135;219988;4751;24137;5239;54890;653073;10146;10615;55143;708;11155;4621;5156;8841;6234;26284;4137;64147;71;1063;3936;653641;6714;7840;113622;1964;285643;55794;4292;2648;55125;55239;9802;166979;27258;7168;1017;10324;1965;27063;2959;10783;29899;442721;4733;84445;25802;29766;6169;1069;1731;26580;3692;54505;55269;10982;1437;7139;10426;29883;347688;65267;7124;8658;10015;1874;6209;6232;64946;844</t>
  </si>
  <si>
    <t>83481;1634;1948;8817;306;116844;1907;10769;7057;7857;5606;54443;7264;14;7114;147372;29941;64218;2876;25865;9734;28984;58;23598;348;634;9475;59;11221</t>
  </si>
  <si>
    <t>6690;5016;84690;5724;7272;991;9319;11130;154313;598;1672;130399;2661;51343;57647;6790;10184;5518;283471;6954;63978;255061;56979;339345;1618;3624;11105;2796;994;708;27161;338879;51156;5028;64147;6714;132141;4880;100506013;122664;6469;85360;10549;151056;4882;581;441531;136242;2175</t>
  </si>
  <si>
    <t>10692;785;221391;7852;168507;7222;3249;7442;6335;5956;9600;5957;27185;57010;117531;10893;9397;56925;342372;9311;133060;2898;9293;4914;54437;114780;5132;50801;7439;10343;55107;2793;9780;10002;23349</t>
  </si>
  <si>
    <t>11313;4837;83933;9734;5563;26009;51547;147111;8841;4137;51548;55689;112869;2648;81926;8467;1859;57805;200734;11176;10013;6839;10129;2316;11076;3458;2339;56271;58489;10434;4692;10474;51562;23409;5538</t>
  </si>
  <si>
    <t>144406;83853;84071;345895;51314;399949;151254;9389;347732;92749;154313;150483;1767;1770;1672;159686;29105;85438;22873;283629;63978;255061;378807;84074;285588;154865;202500;5232;5360;79659;133308;338879;11189;585;64147;132141;115948;122664;389320;221421;84229;441531;257062;85478;284076;55567;58531;25981;1235;6870;152015;54585;55036;8195;2712;91978;144535;3301</t>
  </si>
  <si>
    <t>53831;4828;10888;5539;84109;22986;256933;5173;4985;57105;2825;2861;10887;9607;56923;2847;2832;4829;2837;5443;6866;796;84539;3061;4878;4986;134391;2834;124274;114815;51289;29909;5179;4988;11247;5367;680;10874;10886;11251;7349;6753;9427;100996758;6447;113091;85569;181</t>
  </si>
  <si>
    <t>83853;26256;345895;123872;152110;8382;1767;1770;164781</t>
  </si>
  <si>
    <t>11232;7298;84690;10721;5980;55226;5984;890;5111;25865;50484;5985;5154;6240;28984;5983;1111;1026;7083;9212;4216;5427;55651;10574;2643;54107;3184;4751;51514;64769;2247;5429;3183;1063;6714;4880;55505;80119;3978;124739;10694;23293;5425;55135;6847;27063;3776;64094;3178;3326;7203;7124;92345;8658;167227;5073;5155;5570;11284;2264;26073;5245;5609;7027;9767;1032;22948;143;4772;63922;7398;10728;25913;65057;78995;10714;26277;5426</t>
  </si>
  <si>
    <t>9133;990;10403;8870;983;9833;152110;1019;890;91603;51343;373509;50484;6240;672;1111;6790;1026;5347;9212;63967;2305;4869;8317;891;9555;79831;51514;994;10270;8493;900;1063;4998;57099;9928;90381;5569;7319;1017;1263;5243;22976;4303;27183;60672;8883;995;5889;6873</t>
  </si>
  <si>
    <t>653361;3929;25827;330;7128;3263;9111;6850;834;89870;4938;4671;8678;8767;149095;2;329;11314;115362;11326;26253;6223;83666;373509;54209;7097;2213;348;383;51284;5515;9212;5817;634;10666;387837;11221;57402;11074;2867;409;3148;3820;5058;8061;84243;2634;3656;4034;5062;57169;10623;260434;152138;55122;81844;338382;133060;839;9684;10211;5063;8807;6737;708;710;730249;9470;1520;56253</t>
  </si>
  <si>
    <t>653361;6690;3263;5618;3059;6850;3606;8767;11314;1742;3558;255324;640;83666;4282;54209;5154;2688;374;683;5515</t>
  </si>
  <si>
    <t>3354;1128;3361;3352;3358;3269;59340;1815;3274;3362;1129;3356;1132;3351;1133;3350;11255;1131</t>
  </si>
  <si>
    <t>653361;6347;1742;1081;255324</t>
  </si>
  <si>
    <t>9173;6364;83483;10673;7805;10936;3429;330;1907;53833;100133941;8808;7128;6347;3576;2921;3263;5618;3875;60401;7852;3059;6850;970;834;3627;4938;4671;3606;7114;837;8767;149095;114769;329;7188;8970;3558;1524;27347;342979;83666;4599;2920;54209;64343;55504;9466;9705;3595;355;2688;383;3601;634;8600;1240;3559;3566;3856;9413;6355;8809;56300;8061;2056;27179;3656;260434;152138;3663;81844;3560;133060;3577;3624;133396;4486;8807;729230;9470;1441;7293;1439;6360;3579;585;841;84639;6714;1440;10293;3460;3718;5473;5771;6373;7850;282616;10413;1984;4615;58509;84817;920</t>
  </si>
  <si>
    <t>9133;10769;3985;9055;9493;10403;6795;7272;991;203068;653643;10460;81027;55889;22974;54801;55835;9787;29127;6790;5347;9212;115106;5518;147872;57405;342096;6047;891;284403;4751;24137;653073;79000;10615;55143;8841;10540;653641;55201;285643;4292;55521;55125;5901;2959;8480;10783;1263;29899;4733;84445;6905;1731;10982;1107;10426;347688;8658;10015;10636;10671;128153;64946;26073;51119;256364;54617;3619;8086;9371;9700;2316;3833;440145;643699;79998;8481;11076;29128</t>
  </si>
  <si>
    <t>26248;254786;120065;79345;282763;390155;219464;259296;390181;390892;431704;219960;54429;128360;283093;338675;119679;392138;401993;7442;26683;343171;81282;26716;283159;390265;50839;219983;81392;26333;26692;120793;284532;317702;390081;259286;392391;79473;143502;403239;283365;390151;391211;26595;390442;343563;6531;219479;138804;341276;50832;765;79549;138881;81061;391189;138799;26476;26533;346528;26496;26538;283092;403277;50834;5726;119772;130075;283111;317703;79324;728;342372;390323;9311;119692;64108;254879;285093;390058;256144;8387;219986;2535;343406;346525;1262;254783;219487;259287;389090;401994;585;26219;9038;138805;26534;4025;81318;26658;51308;127623;144124;341152;50840;83756;127064;219874;2778;79296;143503;390078;283189;390079;390083;390275;390649;56656</t>
  </si>
  <si>
    <t>6364;6347;4360;3263;834;2633;10537;115362;4261;83666;9076;388646;7097;383;58191;6584;998;6355;2643;2634;338382;133060;6737;730249;6360;71;7454;3460;3799;5771;361;4435;55337;10096;2635;3394;6363;4843;6198;6346</t>
  </si>
  <si>
    <t>6130;1663;54663;130916;55226;88745;1662;6223;28987;57647;6217;51154;5822;6201;64425;112495;10360;146857;6208;50628;55651;9555;6155;8602;6135;55011;6194;84172;51602;10248;51547;6129;6234;4137;55272;6227;6949;84135;117246;4809;6165;10412;22984;23029;54555;79002;26156;54606;55505;10171;57602;22894;65083;11340;83732;51013;55646;55813;4691;5036;6218;81887;84154;84365;23076;9092;3692;25983;2976;404672;54853;55299;92345;23560;51575;56915;6209;6229;6232;51119;5393;705;84186;9221;9329;10775;23404;285855;6839;9045;9188</t>
  </si>
  <si>
    <t>3929;26248;254786;120065;79345;282763;390155;219464;259296;390181;390892;219960;54429;128360;283093;338675;119679;392138;401993;7442;26683;343171;81282;26716;283159;390265;50839;27345;219983;54209;81392;26333;26692;120793;284532;390081;259286;7097;392391;79473;143502;403239;283365;390151;391211;26595;390442;343563;219479;138804;341276;50832;765;79549;138881;81061;391189;138799;26476;26533;346528;26496;26538;283092;403277;50834;5726;119772;130075;283111;79324;342372;390323;9311;119692;64108;254879;285093;390058;256144;3779;8387;219986;343406;346525;254783;219487;259287;389090;401994;26219;138805;26534;4025;81318;26658;27094;6648;127623;144124;341152;50840;83756;127064;219874;79296;143503;390078;283189;390079;390083;390275;390649;56656</t>
  </si>
  <si>
    <t>6364;83483;10673;7805;330;7057;7128;6347;3576;3875;60401;6850;970;834;4671;7114;837;2633;10537;114769;329;7188;7442;8970;1524;9076;55504;9705;355;672;58191;6584;8600;3856;6355;7846;2643;1687;2634;9590;260434;152138</t>
  </si>
  <si>
    <t>653361;9173;3929;25827;330;10769;53833;8808;7128;8870;7941;9111;50943;6850;834;4671;3606;7114;837;114769;329;3956;2876;3558;27347;344807;6223;8673;54209;5603;91662;7097;2213;3371;348;683;51284;221955;11221;388581;4345;8600;3559;80263;2867;84699</t>
  </si>
  <si>
    <t>6364;306;3929;2197;1401;6850;834;4938;4671;3606;837;2633;8767;115362;8970;1672;26253;117159;6223;259239;54209;245913;9466;388646;7097;55876;6779;6156;85236;57402;131375;11005;3960;140832;3148;245934;51316;6693;2634;57169;3017;6037;728;55122;6039;6700;387695;2244;245938;4049;10406;140850;338879;54;1130;4025;79792;140823;1669;3853;5473;129530;140686;245908;400830;284110;4615;4790;920;1113;254773;280664;2358;245929;2635;29108;3394</t>
  </si>
  <si>
    <t>10769;25946;666;60401;3094;6659;4193;51065;64065;4282;50484;1111;6790;1026;26038;56950;9212;340485;6201;2305;4869;64782;118471;79831;144455;27330;6135;23612;839;6872;55003;51499;8533;9521;5366;8493;6167;675;624;387893;1984;22938;581;10538;80237;1869;29108;147746;27063;835;1263;84154;51512;1859;22976;83667;200734</t>
  </si>
  <si>
    <t>6193;10659;51065;6223;6627;6433;24144;23450;8894;5822;58155;60680;6628;6208;8665;50628;25804;6637;79833;6135;55011;55015;25980;6635;79752;3646;6737;27161;6234;26284;5433;56949;11189;4809;7536;57819;135295;51634;8662;3799;55794;8661;8664;6632;22827;10421;51639;6629;11325;83640;6169;9092;3326;3692;4686;54505;10772;60677;92345;192670;6209;6232;24148;9879;10907;54960;6426;6631;11051;23451;10728;10658;11171;545;56853;8667;23020;29960;54680;8487;9416;11052;6936;10291;26747;6431;7375;79084;79753;8607;8666;22907;51386;100534599;10480;1939;6733;8668;96764;23212;3320;6633;7520;79577;9326;121053;1653;28985;54496</t>
  </si>
  <si>
    <t>26248;254786;785;120065;79345;282763;390155;219464;259296;7852;390181;390892;219960;54429;128360;283093;338675;119679;392138;3249;401993;5470;7442;26683;343171;81282;26716;283159;390265;50839;219983;6335;81392;26333;26692;120793;284532;390081;259286;392391;79473;143502;403239;283365;390151;391211;26595;390442;343563;219479;138804;341276;50832;765;79549;138881;27185;81061;391189;117531;138799;26476;26533;346528;26496;10893;26538;283092;403277;50834;5726;119772;130075;283111;79324;56925;342372;390323;9311;119692;2898;64108;254879;285093;390058;256144;4914;54437;8387;219986;343406;346525;254783;219487;259287;389090;401994;50801;26219;7439;138805;26534;4025;55107;81318;26658;5475;127623;144124;341152;50840;83756;127064;219874;23349;79296;143503;390078;796;283189;390079;390083;390275;390649;5270;56656</t>
  </si>
  <si>
    <t>6690;27347;8673;6779;1128;6343;57835</t>
  </si>
  <si>
    <t>6690;245711;9133;84660;83853;26256;83990;84071;9985;346653;4603;84690;80726;10403;23397;317719;7272;151254;9389;317761;1525;9319;11144;84691;347732;91646;154313;8382;149095;284680;598;91603;1672;51684;2661;1081;159686;100125288;5619;135935;8894;8900;6790;80025;5347;26038;284359;81930;5518;147872;22873;23617;283471;6954;131375;283629;63978;7153;3148;2515;8061;57095;84501;378807;55811;283677;339345;7142;171483;1618;3624;56907;285588;4192;994;126859;8549;585;203523;51807;5620;6714;132141;4880;50511;675;168391;200162;201164;285;10549;147912;2492;4292;4882;581;64100;84229;5350;63979;643376;9077;136242;2175;400629;5901;6847;7543;79747;84944;257062;6198;8085;10388;10881;221400</t>
  </si>
  <si>
    <t>6690;203102;9985;5016;84690;983;317719;84691;91646;7222;122258;149095;284680;598;89869;8748;284359;10184;158062;8749;283471;131375;283629;63978;93185;10574;26476;2515;57095;56979;7142;10497;4486;442867;338879;51156;4809;10343;132141;57113;151056;4882;55521;581;64100;10694;136242;148229;7543;84944;43847;10388;10881;7455;7203;7783;152015;170370;2352;10426;2348;26998</t>
  </si>
  <si>
    <t>7852;7442;6335;27185;10893;56925;9311;2898;4914;50801;55107;796;4986;59335</t>
  </si>
  <si>
    <t>6130;54663;6193;130916;55226;10659;88745;51065;79029;1662;6223;28987;6627;57647;6210;6433;23450;6217;8894;6175;51154;5822;58155;6201;6228;60680;6628;6206;84946;10360;6208;8665;4869;50628;51388;55651;25804;6637;6155;79833;8602;6135;55011;6194;29889;51602;55015;10248;25980;51547;6635;3646;55003;6191;708;6129;27161;6234;26284;5433;55272;56949;6227;84135;11189;117246;4809;6165;7536;10412;22984;23029;54555;57819;135295;26156;51491;51634;54606;55505;8662;10171;57602;1964;55794;8661;8664;22894;65083;6632;22827;7514;10421;11340;51639;5901;83732;51013;55646;55813;6629;11325;5036;54955;6218;81887;83640;84154;84365;23076;6059;6169;9092;220064;3326;3692;4686;51187;54505;10772;25983;404672;54853;55299;55341;60677;92345;192670;23560;51575;56915;6209;6229;6232;24148;51119;5393;54475;705;9221;9669;9879;6838;10775;10907;23404;26574;285855;54960;6426;6631;6839;90441;9045;9188;11051;23451;10728;11056;26164;27292;64745;10658;51077;91582;92856;79066;11171;51504;545;56853;8667;23020;29960;54680;55027;8487;9416;11052;11137;27340;3669;51018;55636;6936;10291;11224;115416;26747;51121;55153;55759;57109;6431;7375;79084;79753;83743;8607;8666;22907;23016;2971;51386;51406;54913;79039;84864;9790;9816;100534599;10480;1939;51093;5303;55006;65095;6733;79050;8668;96764;161424;23212;23481;3320;64434;6633;7520;79577;9326;9775;113000;121053;1653;28985;51729;54496;79707;84273;90459;10556;10557;10594;11157;112479;118460</t>
  </si>
  <si>
    <t>653361;245711;8817;11232;1894;7057;100133941;9618;92335;5618;5606;991;152110;5984;5111;11314;1742;22974;27338;51343;255324;54209;5985;5154;3265;2688;28984;5983;348;5920;1026;5347;5515;9212;63967;4216;3491;4345;57761;8600;51719;8312;5058;7329;27040;3184;80829;51704;3123;4751;55011;56892;9607;10961;4486</t>
  </si>
  <si>
    <t>2197;6347;10877;3576;2921;3263;727;3627;722;10878;2;9156;8970;11326;1672;6223;259239;2920;54209;717;2213;28984;729;6156;683;6278;85236;629;11005;3960;140832;5967;720;1675;3017;6037;725;3123;6039;6700;2244;708;710;729230;730249;4049;10406;140850;2627;3075;9308;5452;140823;1669;3853;5473;6373;712;730;140686;4208;715;9214;280664;7030;733;5968;85480;3426;5133;3078;5197;5648;10563;1235;259240;3444;5199;975;10407;2625;7018;7124;2220;10578;5245;112744;10148;1671;29760;7942;326;3448;3467;10417;1378;3441;3458;3553;5225;6283;2919;3442;5650;6480;84659;85569;10584;128488;5919;3133;354;713;78989;114771;116842;25818;3605</t>
  </si>
  <si>
    <t>653361;3929;401258;6850;115362;6223;8673;113;54209</t>
  </si>
  <si>
    <t>6690;56667;6518;340547;12;440387;279;91603;27347;1504;6779;9245;6584;50848;6750;1128;29887;118471;170302;6343;64240;90226;1118;4192;4585</t>
  </si>
  <si>
    <t>245711;4438;9133;283847;83990;9985;3014;4603;84690;10403;23397;6795;9232;7272;7516;991;317761;9319;11144;91646;11130;9156;57697;51343;29893;256126;8900;1164;6790;5347;5515;81930;5518;116369;147872;7153;10744;84501;56979;283677;339345;171483;4751;84057;1618;55063;56907;11105;116138;51547;994;2177;285498;10179;4880;50511;675;9918;10592;201164;10734;158401;4292;4882;9134;221711;55706;63979;643376;8438;10096;2175;400629;6847;84944;1017</t>
  </si>
  <si>
    <t>8870;2633;3265;388646;383;3566;283234;6693;2634;1130;79679;4615;10538;3394</t>
  </si>
  <si>
    <t>245711;4438;9133;174;9985;10017;10403;23397;7272;317761;9319;11144;2620;91603;2661;100125288;135935;9510;6790;5347;9210;5518;147872;7153;3248;8204;8061;84501;56979;283677;339345;1618;3624;56907;4192;994</t>
  </si>
  <si>
    <t>245711;283847;1894;10403;6795;11130;8678;79980;9787;29127;81930;9212;147872;4000;57405;113130;25900;891;998;27436;147841;4751;10615;55143;10540;1063;221150;55201;11004;9928;4292;10096;55055;23353;55165;81610;1731;8379;150465;27183;10015;3835;256364;3619;84643;3833;79998;91272;9735;10726;283489;81620;51115;57082;22919;3192;54908;56155</t>
  </si>
  <si>
    <t>968;10769;53833;401258;6850;2;2876;54209;9240;2213;3559;3148;56300;6693;27179;3123;133396;4049;7525;26279;3579;64806;84639;1432;6714</t>
  </si>
  <si>
    <t>245711;1634;4438;9133;113115;283847;83990;9985;3834;9055;4603;84690;9493;10403;64151;983;23397;6795;9232;7272;991;317761;9319;11144;91646;54443;11130;4288;8678;5902;6152;79980;22974;57697;80346;27338;51343;255324;29893;51203;9787;858;256126;28984;29127;8900;1111;1164;6790;5347;701;81930;9212;5518;147872;57405;113130;4085;7153;891;998;7329;118471;192111;10744;84501;27436;56979;147841;339345;4751;84057;9585;1618;23113;24137;55063;56907;11105;116138;23141;348654;51547;994;10615;55143;90550;157313;2177;10540;4137;10270;285498;1063;221150;50511;56984;5898;675;699;9918;10592;9150;10734;11004;158401;285643;387893;54471;9928;4292;4882;9134;221711;55125;55706;63979;643376;7351;8438;10096;2175;400629;55055;5901;6847;84944</t>
  </si>
  <si>
    <t>64151;983;23397;3008;3005;3010;51203;5619;5347;113130;7153;3009;3006;10270;5620;9918;10592;387893;3007;158983;58531;9031;54892;8467</t>
  </si>
  <si>
    <t>653361;3929;8808;3702;8678;1524;51473;6693;8061;728;729230;3579;7707;4688;9214</t>
  </si>
  <si>
    <t>EnrichmentScore</t>
  </si>
  <si>
    <t>NormalizedEnrichmentScore</t>
  </si>
  <si>
    <t>LeadingEdge_Num</t>
  </si>
  <si>
    <t>LeadingEdge_Entrez ID</t>
  </si>
  <si>
    <t>-</t>
  </si>
  <si>
    <t xml:space="preserve">S2 Table.  GSEA of TRIBAL-suppressed HepaRG.   GSEA of HepaRG treated with ASO vs CTLASO.  27947 Entrez gene IDs were submitted to the analysis, of which 14221 IDs were annotated to Gene Ontology (Biological noRedundant) categories and were used for the enrichment analysis.  The top 200 hits are shown, arranged by increasing normalized effect size.  Terms in bold are shared with primary hepatocytes.  FDR-significant hits are highlighted.   FDR, false-discovery rate.  Size: number of Entrez IDs populating the geneSet.  LeadingEdge_Num: Number of leading-edge IDs (number of IDs that contributed the most to the enrichment). LeadingEdge_Entrez ID.  NCBI Entrez gene IDs populating the LeadingEdg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sz val="10"/>
      <color theme="1"/>
      <name val="Arial"/>
      <family val="2"/>
    </font>
    <font>
      <b/>
      <sz val="10"/>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11" fontId="0" fillId="0" borderId="0" xfId="0" applyNumberFormat="1"/>
    <xf numFmtId="0" fontId="2" fillId="0" borderId="0" xfId="0" applyFont="1" applyAlignment="1">
      <alignment wrapText="1"/>
    </xf>
    <xf numFmtId="0" fontId="1" fillId="0" borderId="0" xfId="0" applyFont="1" applyAlignment="1">
      <alignment wrapText="1"/>
    </xf>
    <xf numFmtId="0" fontId="1" fillId="0" borderId="0" xfId="0" applyFont="1" applyAlignment="1">
      <alignment vertical="top"/>
    </xf>
    <xf numFmtId="0" fontId="1" fillId="0" borderId="0" xfId="0" applyFont="1" applyAlignment="1">
      <alignment horizontal="center" vertical="top" wrapText="1"/>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7563EC-2F7D-4D12-9F51-613603557471}">
  <dimension ref="A1:J202"/>
  <sheetViews>
    <sheetView tabSelected="1" zoomScale="85" zoomScaleNormal="85" workbookViewId="0">
      <selection activeCell="J16" sqref="J16"/>
    </sheetView>
  </sheetViews>
  <sheetFormatPr defaultColWidth="9.140625" defaultRowHeight="15" x14ac:dyDescent="0.25"/>
  <cols>
    <col min="1" max="1" width="11.42578125" customWidth="1"/>
    <col min="2" max="2" width="52" customWidth="1"/>
    <col min="3" max="3" width="10.42578125" style="1" customWidth="1"/>
    <col min="4" max="4" width="8.7109375" style="1" customWidth="1"/>
    <col min="5" max="5" width="7.7109375" customWidth="1"/>
    <col min="8" max="8" width="17.42578125" customWidth="1"/>
    <col min="9" max="9" width="22.42578125" customWidth="1"/>
  </cols>
  <sheetData>
    <row r="1" spans="1:10" ht="69.75" customHeight="1" x14ac:dyDescent="0.25">
      <c r="A1" s="5" t="s">
        <v>608</v>
      </c>
      <c r="B1" s="5"/>
      <c r="C1" s="5"/>
      <c r="D1" s="5"/>
      <c r="E1" s="5"/>
      <c r="F1" s="5"/>
      <c r="G1" s="5"/>
      <c r="H1" s="5"/>
      <c r="I1" s="5"/>
    </row>
    <row r="2" spans="1:10" x14ac:dyDescent="0.25">
      <c r="A2" t="s">
        <v>19</v>
      </c>
      <c r="B2" t="s">
        <v>20</v>
      </c>
      <c r="C2" t="s">
        <v>603</v>
      </c>
      <c r="D2" t="s">
        <v>604</v>
      </c>
      <c r="E2" t="s">
        <v>21</v>
      </c>
      <c r="F2" t="s">
        <v>0</v>
      </c>
      <c r="G2" t="s">
        <v>404</v>
      </c>
      <c r="H2" t="s">
        <v>605</v>
      </c>
      <c r="I2" t="s">
        <v>606</v>
      </c>
    </row>
    <row r="3" spans="1:10" x14ac:dyDescent="0.25">
      <c r="A3" s="4" t="s">
        <v>22</v>
      </c>
      <c r="B3" s="2" t="s">
        <v>23</v>
      </c>
      <c r="C3">
        <v>-0.210426315246868</v>
      </c>
      <c r="D3">
        <v>-2.9877683279832898</v>
      </c>
      <c r="E3">
        <v>0</v>
      </c>
      <c r="F3">
        <v>0</v>
      </c>
      <c r="G3">
        <v>375</v>
      </c>
      <c r="H3">
        <v>202</v>
      </c>
      <c r="I3" t="s">
        <v>405</v>
      </c>
      <c r="J3" t="s">
        <v>607</v>
      </c>
    </row>
    <row r="4" spans="1:10" x14ac:dyDescent="0.25">
      <c r="A4" s="4" t="s">
        <v>150</v>
      </c>
      <c r="B4" s="2" t="s">
        <v>151</v>
      </c>
      <c r="C4">
        <v>-0.208844550452365</v>
      </c>
      <c r="D4">
        <v>-2.8274603377374801</v>
      </c>
      <c r="E4">
        <v>0</v>
      </c>
      <c r="F4">
        <v>0</v>
      </c>
      <c r="G4">
        <v>295</v>
      </c>
      <c r="H4">
        <v>132</v>
      </c>
      <c r="I4" t="s">
        <v>406</v>
      </c>
      <c r="J4" t="s">
        <v>607</v>
      </c>
    </row>
    <row r="5" spans="1:10" x14ac:dyDescent="0.25">
      <c r="A5" s="4" t="s">
        <v>64</v>
      </c>
      <c r="B5" s="2" t="s">
        <v>65</v>
      </c>
      <c r="C5">
        <v>-0.25769253232481898</v>
      </c>
      <c r="D5">
        <v>-2.64272370762062</v>
      </c>
      <c r="E5">
        <v>0</v>
      </c>
      <c r="F5">
        <v>2.5465148487131902E-3</v>
      </c>
      <c r="G5">
        <v>115</v>
      </c>
      <c r="H5">
        <v>60</v>
      </c>
      <c r="I5" t="s">
        <v>407</v>
      </c>
      <c r="J5" t="s">
        <v>607</v>
      </c>
    </row>
    <row r="6" spans="1:10" x14ac:dyDescent="0.25">
      <c r="A6" s="4" t="s">
        <v>142</v>
      </c>
      <c r="B6" s="2" t="s">
        <v>143</v>
      </c>
      <c r="C6">
        <v>-0.18318248398300499</v>
      </c>
      <c r="D6">
        <v>-2.5920621422009802</v>
      </c>
      <c r="E6">
        <v>0</v>
      </c>
      <c r="F6">
        <v>2.6738405911488502E-3</v>
      </c>
      <c r="G6">
        <v>345</v>
      </c>
      <c r="H6">
        <v>143</v>
      </c>
      <c r="I6" t="s">
        <v>408</v>
      </c>
      <c r="J6" t="s">
        <v>607</v>
      </c>
    </row>
    <row r="7" spans="1:10" x14ac:dyDescent="0.25">
      <c r="A7" s="4" t="s">
        <v>26</v>
      </c>
      <c r="B7" s="2" t="s">
        <v>27</v>
      </c>
      <c r="C7">
        <v>-0.227440157988544</v>
      </c>
      <c r="D7">
        <v>-2.5064237994990299</v>
      </c>
      <c r="E7">
        <v>0</v>
      </c>
      <c r="F7">
        <v>5.1948902913748997E-3</v>
      </c>
      <c r="G7">
        <v>150</v>
      </c>
      <c r="H7">
        <v>44</v>
      </c>
      <c r="I7" t="s">
        <v>409</v>
      </c>
      <c r="J7" t="s">
        <v>607</v>
      </c>
    </row>
    <row r="8" spans="1:10" x14ac:dyDescent="0.25">
      <c r="A8" s="4" t="s">
        <v>92</v>
      </c>
      <c r="B8" s="2" t="s">
        <v>93</v>
      </c>
      <c r="C8">
        <v>-0.170929001168134</v>
      </c>
      <c r="D8">
        <v>-2.4363651650518299</v>
      </c>
      <c r="E8">
        <v>0</v>
      </c>
      <c r="F8">
        <v>7.63954454613957E-3</v>
      </c>
      <c r="G8">
        <v>359</v>
      </c>
      <c r="H8">
        <v>158</v>
      </c>
      <c r="I8" t="s">
        <v>410</v>
      </c>
      <c r="J8" t="s">
        <v>607</v>
      </c>
    </row>
    <row r="9" spans="1:10" x14ac:dyDescent="0.25">
      <c r="A9" s="4" t="s">
        <v>48</v>
      </c>
      <c r="B9" s="2" t="s">
        <v>49</v>
      </c>
      <c r="C9">
        <v>-0.170809016136446</v>
      </c>
      <c r="D9">
        <v>-2.41757561952716</v>
      </c>
      <c r="E9">
        <v>0</v>
      </c>
      <c r="F9">
        <v>7.4212718448212903E-3</v>
      </c>
      <c r="G9">
        <v>373</v>
      </c>
      <c r="H9">
        <v>180</v>
      </c>
      <c r="I9" t="s">
        <v>411</v>
      </c>
      <c r="J9" t="s">
        <v>607</v>
      </c>
    </row>
    <row r="10" spans="1:10" x14ac:dyDescent="0.25">
      <c r="A10" s="4" t="s">
        <v>58</v>
      </c>
      <c r="B10" s="2" t="s">
        <v>59</v>
      </c>
      <c r="C10">
        <v>-0.32644737476230201</v>
      </c>
      <c r="D10">
        <v>-2.3946841179857699</v>
      </c>
      <c r="E10">
        <v>0</v>
      </c>
      <c r="F10">
        <v>6.6846014778721204E-3</v>
      </c>
      <c r="G10">
        <v>50</v>
      </c>
      <c r="H10">
        <v>18</v>
      </c>
      <c r="I10" t="s">
        <v>412</v>
      </c>
      <c r="J10" t="s">
        <v>607</v>
      </c>
    </row>
    <row r="11" spans="1:10" x14ac:dyDescent="0.25">
      <c r="A11" s="4" t="s">
        <v>36</v>
      </c>
      <c r="B11" s="2" t="s">
        <v>37</v>
      </c>
      <c r="C11">
        <v>-0.17975948005185</v>
      </c>
      <c r="D11">
        <v>-2.38791182846595</v>
      </c>
      <c r="E11">
        <v>0</v>
      </c>
      <c r="F11">
        <v>6.4511709500734097E-3</v>
      </c>
      <c r="G11">
        <v>305</v>
      </c>
      <c r="H11">
        <v>141</v>
      </c>
      <c r="I11" t="s">
        <v>413</v>
      </c>
      <c r="J11" t="s">
        <v>607</v>
      </c>
    </row>
    <row r="12" spans="1:10" x14ac:dyDescent="0.25">
      <c r="A12" s="4" t="s">
        <v>40</v>
      </c>
      <c r="B12" s="2" t="s">
        <v>41</v>
      </c>
      <c r="C12">
        <v>-0.19483903664818</v>
      </c>
      <c r="D12">
        <v>-2.3546094540076399</v>
      </c>
      <c r="E12">
        <v>0</v>
      </c>
      <c r="F12">
        <v>9.0146625644446903E-3</v>
      </c>
      <c r="G12">
        <v>208</v>
      </c>
      <c r="H12">
        <v>39</v>
      </c>
      <c r="I12" t="s">
        <v>414</v>
      </c>
      <c r="J12" t="s">
        <v>607</v>
      </c>
    </row>
    <row r="13" spans="1:10" x14ac:dyDescent="0.25">
      <c r="A13" s="4" t="s">
        <v>146</v>
      </c>
      <c r="B13" s="2" t="s">
        <v>147</v>
      </c>
      <c r="C13">
        <v>-0.30596224645258902</v>
      </c>
      <c r="D13">
        <v>-2.3544459139088501</v>
      </c>
      <c r="E13">
        <v>0</v>
      </c>
      <c r="F13">
        <v>8.1951477858588102E-3</v>
      </c>
      <c r="G13">
        <v>55</v>
      </c>
      <c r="H13">
        <v>32</v>
      </c>
      <c r="I13" t="s">
        <v>415</v>
      </c>
      <c r="J13" t="s">
        <v>607</v>
      </c>
    </row>
    <row r="14" spans="1:10" x14ac:dyDescent="0.25">
      <c r="A14" s="4" t="s">
        <v>160</v>
      </c>
      <c r="B14" s="2" t="s">
        <v>161</v>
      </c>
      <c r="C14">
        <v>-0.179945328490527</v>
      </c>
      <c r="D14">
        <v>-2.3126186737415502</v>
      </c>
      <c r="E14">
        <v>0</v>
      </c>
      <c r="F14">
        <v>9.9314079099814406E-3</v>
      </c>
      <c r="G14">
        <v>284</v>
      </c>
      <c r="H14">
        <v>122</v>
      </c>
      <c r="I14" t="s">
        <v>416</v>
      </c>
      <c r="J14" t="s">
        <v>607</v>
      </c>
    </row>
    <row r="15" spans="1:10" x14ac:dyDescent="0.25">
      <c r="A15" s="4" t="s">
        <v>72</v>
      </c>
      <c r="B15" s="2" t="s">
        <v>73</v>
      </c>
      <c r="C15">
        <v>-0.26520449021923198</v>
      </c>
      <c r="D15">
        <v>-2.2950286661147801</v>
      </c>
      <c r="E15">
        <v>2.5188916876574298E-3</v>
      </c>
      <c r="F15">
        <v>1.0695362364595401E-2</v>
      </c>
      <c r="G15">
        <v>69</v>
      </c>
      <c r="H15">
        <v>36</v>
      </c>
      <c r="I15" t="s">
        <v>417</v>
      </c>
      <c r="J15" t="s">
        <v>607</v>
      </c>
    </row>
    <row r="16" spans="1:10" x14ac:dyDescent="0.25">
      <c r="A16" s="4" t="s">
        <v>216</v>
      </c>
      <c r="B16" s="3" t="s">
        <v>217</v>
      </c>
      <c r="C16">
        <v>-0.385036872413</v>
      </c>
      <c r="D16">
        <v>-2.2723969489559099</v>
      </c>
      <c r="E16">
        <v>0</v>
      </c>
      <c r="F16">
        <v>1.2114134923164099E-2</v>
      </c>
      <c r="G16">
        <v>28</v>
      </c>
      <c r="H16">
        <v>9</v>
      </c>
      <c r="I16" t="s">
        <v>418</v>
      </c>
      <c r="J16" t="s">
        <v>607</v>
      </c>
    </row>
    <row r="17" spans="1:10" x14ac:dyDescent="0.25">
      <c r="A17" s="4" t="s">
        <v>24</v>
      </c>
      <c r="B17" s="2" t="s">
        <v>25</v>
      </c>
      <c r="C17">
        <v>-0.15995391658038699</v>
      </c>
      <c r="D17">
        <v>-2.2667820309266098</v>
      </c>
      <c r="E17">
        <v>0</v>
      </c>
      <c r="F17">
        <v>1.2121410679874701E-2</v>
      </c>
      <c r="G17">
        <v>355</v>
      </c>
      <c r="H17">
        <v>161</v>
      </c>
      <c r="I17" t="s">
        <v>419</v>
      </c>
      <c r="J17" t="s">
        <v>607</v>
      </c>
    </row>
    <row r="18" spans="1:10" x14ac:dyDescent="0.25">
      <c r="A18" s="4" t="s">
        <v>218</v>
      </c>
      <c r="B18" s="3" t="s">
        <v>219</v>
      </c>
      <c r="C18">
        <v>-0.27693196244482798</v>
      </c>
      <c r="D18">
        <v>-2.23925107153363</v>
      </c>
      <c r="E18">
        <v>0</v>
      </c>
      <c r="F18">
        <v>1.34646972625709E-2</v>
      </c>
      <c r="G18">
        <v>67</v>
      </c>
      <c r="H18">
        <v>23</v>
      </c>
      <c r="I18" t="s">
        <v>420</v>
      </c>
      <c r="J18" t="s">
        <v>607</v>
      </c>
    </row>
    <row r="19" spans="1:10" x14ac:dyDescent="0.25">
      <c r="A19" s="4" t="s">
        <v>11</v>
      </c>
      <c r="B19" s="2" t="s">
        <v>12</v>
      </c>
      <c r="C19">
        <v>-0.17810365974701001</v>
      </c>
      <c r="D19">
        <v>-2.2377039042839102</v>
      </c>
      <c r="E19">
        <v>0</v>
      </c>
      <c r="F19">
        <v>1.2762533241786099E-2</v>
      </c>
      <c r="G19">
        <v>225</v>
      </c>
      <c r="H19">
        <v>55</v>
      </c>
      <c r="I19" t="s">
        <v>421</v>
      </c>
      <c r="J19" t="s">
        <v>607</v>
      </c>
    </row>
    <row r="20" spans="1:10" x14ac:dyDescent="0.25">
      <c r="A20" s="4" t="s">
        <v>170</v>
      </c>
      <c r="B20" s="2" t="s">
        <v>171</v>
      </c>
      <c r="C20">
        <v>-0.17892556164216999</v>
      </c>
      <c r="D20">
        <v>-2.2040806389185099</v>
      </c>
      <c r="E20">
        <v>0</v>
      </c>
      <c r="F20">
        <v>1.63825788600548E-2</v>
      </c>
      <c r="G20">
        <v>219</v>
      </c>
      <c r="H20">
        <v>105</v>
      </c>
      <c r="I20" t="s">
        <v>422</v>
      </c>
      <c r="J20" t="s">
        <v>607</v>
      </c>
    </row>
    <row r="21" spans="1:10" x14ac:dyDescent="0.25">
      <c r="A21" s="4" t="s">
        <v>144</v>
      </c>
      <c r="B21" s="2" t="s">
        <v>145</v>
      </c>
      <c r="C21">
        <v>-0.217526483864693</v>
      </c>
      <c r="D21">
        <v>-2.1990706583435999</v>
      </c>
      <c r="E21">
        <v>0</v>
      </c>
      <c r="F21">
        <v>1.5922419159322399E-2</v>
      </c>
      <c r="G21">
        <v>121</v>
      </c>
      <c r="H21">
        <v>51</v>
      </c>
      <c r="I21" t="s">
        <v>423</v>
      </c>
      <c r="J21" t="s">
        <v>607</v>
      </c>
    </row>
    <row r="22" spans="1:10" x14ac:dyDescent="0.25">
      <c r="A22" s="4" t="s">
        <v>50</v>
      </c>
      <c r="B22" s="2" t="s">
        <v>51</v>
      </c>
      <c r="C22">
        <v>-0.158119122947254</v>
      </c>
      <c r="D22">
        <v>-2.1854527989738401</v>
      </c>
      <c r="E22">
        <v>0</v>
      </c>
      <c r="F22">
        <v>1.6577811665122798E-2</v>
      </c>
      <c r="G22">
        <v>313</v>
      </c>
      <c r="H22">
        <v>126</v>
      </c>
      <c r="I22" t="s">
        <v>424</v>
      </c>
      <c r="J22" t="s">
        <v>607</v>
      </c>
    </row>
    <row r="23" spans="1:10" x14ac:dyDescent="0.25">
      <c r="A23" s="4" t="s">
        <v>60</v>
      </c>
      <c r="B23" s="2" t="s">
        <v>61</v>
      </c>
      <c r="C23">
        <v>-0.19696030399651299</v>
      </c>
      <c r="D23">
        <v>-2.1853646869202099</v>
      </c>
      <c r="E23">
        <v>0</v>
      </c>
      <c r="F23">
        <v>1.5788392062021699E-2</v>
      </c>
      <c r="G23">
        <v>161</v>
      </c>
      <c r="H23">
        <v>49</v>
      </c>
      <c r="I23" t="s">
        <v>425</v>
      </c>
      <c r="J23" t="s">
        <v>607</v>
      </c>
    </row>
    <row r="24" spans="1:10" x14ac:dyDescent="0.25">
      <c r="A24" s="4" t="s">
        <v>168</v>
      </c>
      <c r="B24" s="2" t="s">
        <v>169</v>
      </c>
      <c r="C24">
        <v>-0.19717724305152301</v>
      </c>
      <c r="D24">
        <v>-2.1606073246262301</v>
      </c>
      <c r="E24">
        <v>0</v>
      </c>
      <c r="F24">
        <v>1.8404357315699799E-2</v>
      </c>
      <c r="G24">
        <v>142</v>
      </c>
      <c r="H24">
        <v>84</v>
      </c>
      <c r="I24" t="s">
        <v>426</v>
      </c>
      <c r="J24" t="s">
        <v>607</v>
      </c>
    </row>
    <row r="25" spans="1:10" x14ac:dyDescent="0.25">
      <c r="A25" s="4" t="s">
        <v>220</v>
      </c>
      <c r="B25" s="3" t="s">
        <v>221</v>
      </c>
      <c r="C25">
        <v>-0.28289455014172499</v>
      </c>
      <c r="D25">
        <v>-2.15795308361281</v>
      </c>
      <c r="E25">
        <v>2.1008403361344498E-3</v>
      </c>
      <c r="F25">
        <v>1.8334906910734899E-2</v>
      </c>
      <c r="G25">
        <v>53</v>
      </c>
      <c r="H25">
        <v>14</v>
      </c>
      <c r="I25" t="s">
        <v>427</v>
      </c>
      <c r="J25" t="s">
        <v>607</v>
      </c>
    </row>
    <row r="26" spans="1:10" x14ac:dyDescent="0.25">
      <c r="A26" s="4" t="s">
        <v>46</v>
      </c>
      <c r="B26" s="3" t="s">
        <v>47</v>
      </c>
      <c r="C26">
        <v>-0.20362552713066701</v>
      </c>
      <c r="D26">
        <v>-2.1327293145899899</v>
      </c>
      <c r="E26">
        <v>0</v>
      </c>
      <c r="F26">
        <v>2.0881421759448099E-2</v>
      </c>
      <c r="G26">
        <v>132</v>
      </c>
      <c r="H26">
        <v>67</v>
      </c>
      <c r="I26" t="s">
        <v>428</v>
      </c>
      <c r="J26" t="s">
        <v>607</v>
      </c>
    </row>
    <row r="27" spans="1:10" x14ac:dyDescent="0.25">
      <c r="A27" s="4" t="s">
        <v>90</v>
      </c>
      <c r="B27" s="2" t="s">
        <v>91</v>
      </c>
      <c r="C27">
        <v>-0.18471397966566999</v>
      </c>
      <c r="D27">
        <v>-2.1308011437207899</v>
      </c>
      <c r="E27">
        <v>0</v>
      </c>
      <c r="F27">
        <v>2.0168397601808399E-2</v>
      </c>
      <c r="G27">
        <v>171</v>
      </c>
      <c r="H27">
        <v>67</v>
      </c>
      <c r="I27" t="s">
        <v>429</v>
      </c>
      <c r="J27" t="s">
        <v>607</v>
      </c>
    </row>
    <row r="28" spans="1:10" x14ac:dyDescent="0.25">
      <c r="A28" s="4" t="s">
        <v>222</v>
      </c>
      <c r="B28" s="3" t="s">
        <v>223</v>
      </c>
      <c r="C28">
        <v>-0.314890604216852</v>
      </c>
      <c r="D28">
        <v>-2.1188296348989399</v>
      </c>
      <c r="E28">
        <v>4.13223140495867E-3</v>
      </c>
      <c r="F28">
        <v>2.0685536001854798E-2</v>
      </c>
      <c r="G28">
        <v>44</v>
      </c>
      <c r="H28">
        <v>21</v>
      </c>
      <c r="I28" t="s">
        <v>430</v>
      </c>
      <c r="J28" t="s">
        <v>607</v>
      </c>
    </row>
    <row r="29" spans="1:10" x14ac:dyDescent="0.25">
      <c r="A29" s="4" t="s">
        <v>224</v>
      </c>
      <c r="B29" s="3" t="s">
        <v>225</v>
      </c>
      <c r="C29">
        <v>-0.231688127753365</v>
      </c>
      <c r="D29">
        <v>-2.1001647575802802</v>
      </c>
      <c r="E29">
        <v>0</v>
      </c>
      <c r="F29">
        <v>2.32015797327201E-2</v>
      </c>
      <c r="G29">
        <v>84</v>
      </c>
      <c r="H29">
        <v>24</v>
      </c>
      <c r="I29" t="s">
        <v>431</v>
      </c>
      <c r="J29" t="s">
        <v>607</v>
      </c>
    </row>
    <row r="30" spans="1:10" x14ac:dyDescent="0.25">
      <c r="A30" s="4" t="s">
        <v>74</v>
      </c>
      <c r="B30" s="2" t="s">
        <v>75</v>
      </c>
      <c r="C30">
        <v>-0.16316557871287199</v>
      </c>
      <c r="D30">
        <v>-2.09242646152404</v>
      </c>
      <c r="E30">
        <v>0</v>
      </c>
      <c r="F30">
        <v>2.34643153917144E-2</v>
      </c>
      <c r="G30">
        <v>248</v>
      </c>
      <c r="H30">
        <v>77</v>
      </c>
      <c r="I30" t="s">
        <v>432</v>
      </c>
      <c r="J30" t="s">
        <v>607</v>
      </c>
    </row>
    <row r="31" spans="1:10" x14ac:dyDescent="0.25">
      <c r="A31" s="4" t="s">
        <v>226</v>
      </c>
      <c r="B31" s="3" t="s">
        <v>227</v>
      </c>
      <c r="C31">
        <v>-0.20025162933030499</v>
      </c>
      <c r="D31">
        <v>-2.06218898830724</v>
      </c>
      <c r="E31">
        <v>0</v>
      </c>
      <c r="F31">
        <v>2.8766836704773799E-2</v>
      </c>
      <c r="G31">
        <v>119</v>
      </c>
      <c r="H31">
        <v>34</v>
      </c>
      <c r="I31" t="s">
        <v>433</v>
      </c>
      <c r="J31" t="s">
        <v>607</v>
      </c>
    </row>
    <row r="32" spans="1:10" x14ac:dyDescent="0.25">
      <c r="A32" s="4" t="s">
        <v>228</v>
      </c>
      <c r="B32" s="3" t="s">
        <v>229</v>
      </c>
      <c r="C32">
        <v>-0.35254607113919301</v>
      </c>
      <c r="D32">
        <v>-2.0355033884195399</v>
      </c>
      <c r="E32">
        <v>4.6948356807511703E-3</v>
      </c>
      <c r="F32">
        <v>3.3664926299988303E-2</v>
      </c>
      <c r="G32">
        <v>29</v>
      </c>
      <c r="H32">
        <v>23</v>
      </c>
      <c r="I32" t="s">
        <v>434</v>
      </c>
      <c r="J32" t="s">
        <v>607</v>
      </c>
    </row>
    <row r="33" spans="1:10" x14ac:dyDescent="0.25">
      <c r="A33" s="4" t="s">
        <v>28</v>
      </c>
      <c r="B33" s="2" t="s">
        <v>29</v>
      </c>
      <c r="C33">
        <v>-0.195423617764651</v>
      </c>
      <c r="D33">
        <v>-2.02065992838501</v>
      </c>
      <c r="E33">
        <v>2.5773195876288599E-3</v>
      </c>
      <c r="F33">
        <v>3.6176939979783503E-2</v>
      </c>
      <c r="G33">
        <v>119</v>
      </c>
      <c r="H33">
        <v>56</v>
      </c>
      <c r="I33" t="s">
        <v>435</v>
      </c>
      <c r="J33" t="s">
        <v>607</v>
      </c>
    </row>
    <row r="34" spans="1:10" x14ac:dyDescent="0.25">
      <c r="A34" s="4" t="s">
        <v>178</v>
      </c>
      <c r="B34" s="2" t="s">
        <v>179</v>
      </c>
      <c r="C34">
        <v>-0.18440498321232099</v>
      </c>
      <c r="D34">
        <v>-2.01978790691996</v>
      </c>
      <c r="E34">
        <v>0</v>
      </c>
      <c r="F34">
        <v>3.5619376446375701E-2</v>
      </c>
      <c r="G34">
        <v>146</v>
      </c>
      <c r="H34">
        <v>55</v>
      </c>
      <c r="I34" t="s">
        <v>436</v>
      </c>
      <c r="J34" t="s">
        <v>607</v>
      </c>
    </row>
    <row r="35" spans="1:10" x14ac:dyDescent="0.25">
      <c r="A35" s="4" t="s">
        <v>230</v>
      </c>
      <c r="B35" s="3" t="s">
        <v>231</v>
      </c>
      <c r="C35">
        <v>-0.16763056112000599</v>
      </c>
      <c r="D35">
        <v>-2.0128288013856301</v>
      </c>
      <c r="E35">
        <v>0</v>
      </c>
      <c r="F35">
        <v>3.6206811121703902E-2</v>
      </c>
      <c r="G35">
        <v>201</v>
      </c>
      <c r="H35">
        <v>30</v>
      </c>
      <c r="I35" t="s">
        <v>437</v>
      </c>
      <c r="J35" t="s">
        <v>607</v>
      </c>
    </row>
    <row r="36" spans="1:10" x14ac:dyDescent="0.25">
      <c r="A36" s="4" t="s">
        <v>232</v>
      </c>
      <c r="B36" s="3" t="s">
        <v>233</v>
      </c>
      <c r="C36">
        <v>-0.17658718429734299</v>
      </c>
      <c r="D36">
        <v>-2.0112191356512099</v>
      </c>
      <c r="E36">
        <v>0</v>
      </c>
      <c r="F36">
        <v>3.5456474393553601E-2</v>
      </c>
      <c r="G36">
        <v>162</v>
      </c>
      <c r="H36">
        <v>56</v>
      </c>
      <c r="I36" t="s">
        <v>438</v>
      </c>
      <c r="J36" t="s">
        <v>607</v>
      </c>
    </row>
    <row r="37" spans="1:10" x14ac:dyDescent="0.25">
      <c r="A37" s="4" t="s">
        <v>76</v>
      </c>
      <c r="B37" s="3" t="s">
        <v>77</v>
      </c>
      <c r="C37">
        <v>-0.33566339060702599</v>
      </c>
      <c r="D37">
        <v>-2.0069619765129301</v>
      </c>
      <c r="E37">
        <v>2.2321428571428501E-3</v>
      </c>
      <c r="F37">
        <v>3.5272868533032999E-2</v>
      </c>
      <c r="G37">
        <v>30</v>
      </c>
      <c r="H37">
        <v>20</v>
      </c>
      <c r="I37" t="s">
        <v>439</v>
      </c>
      <c r="J37" t="s">
        <v>607</v>
      </c>
    </row>
    <row r="38" spans="1:10" x14ac:dyDescent="0.25">
      <c r="A38" s="4" t="s">
        <v>152</v>
      </c>
      <c r="B38" s="2" t="s">
        <v>153</v>
      </c>
      <c r="C38">
        <v>-0.13285820406417401</v>
      </c>
      <c r="D38">
        <v>-2.00570234336366</v>
      </c>
      <c r="E38">
        <v>0</v>
      </c>
      <c r="F38">
        <v>3.4759927684935001E-2</v>
      </c>
      <c r="G38">
        <v>444</v>
      </c>
      <c r="H38">
        <v>143</v>
      </c>
      <c r="I38" t="s">
        <v>440</v>
      </c>
      <c r="J38" t="s">
        <v>607</v>
      </c>
    </row>
    <row r="39" spans="1:10" x14ac:dyDescent="0.25">
      <c r="A39" s="4" t="s">
        <v>140</v>
      </c>
      <c r="B39" s="2" t="s">
        <v>141</v>
      </c>
      <c r="C39">
        <v>-0.173544274934923</v>
      </c>
      <c r="D39">
        <v>-2.0051030155243899</v>
      </c>
      <c r="E39">
        <v>0</v>
      </c>
      <c r="F39">
        <v>3.3861765015321302E-2</v>
      </c>
      <c r="G39">
        <v>189</v>
      </c>
      <c r="H39">
        <v>89</v>
      </c>
      <c r="I39" t="s">
        <v>441</v>
      </c>
      <c r="J39" t="s">
        <v>607</v>
      </c>
    </row>
    <row r="40" spans="1:10" x14ac:dyDescent="0.25">
      <c r="A40" s="4" t="s">
        <v>154</v>
      </c>
      <c r="B40" s="2" t="s">
        <v>155</v>
      </c>
      <c r="C40">
        <v>-0.171242687565517</v>
      </c>
      <c r="D40">
        <v>-1.9996051908039001</v>
      </c>
      <c r="E40">
        <v>0</v>
      </c>
      <c r="F40">
        <v>3.4096493553296602E-2</v>
      </c>
      <c r="G40">
        <v>165</v>
      </c>
      <c r="H40">
        <v>67</v>
      </c>
      <c r="I40" t="s">
        <v>442</v>
      </c>
      <c r="J40" t="s">
        <v>607</v>
      </c>
    </row>
    <row r="41" spans="1:10" x14ac:dyDescent="0.25">
      <c r="A41" s="4" t="s">
        <v>234</v>
      </c>
      <c r="B41" s="3" t="s">
        <v>235</v>
      </c>
      <c r="C41">
        <v>-0.23734071853970101</v>
      </c>
      <c r="D41">
        <v>-1.9758275089983299</v>
      </c>
      <c r="E41">
        <v>4.70588235294117E-3</v>
      </c>
      <c r="F41">
        <v>3.8707025700440503E-2</v>
      </c>
      <c r="G41">
        <v>67</v>
      </c>
      <c r="H41">
        <v>38</v>
      </c>
      <c r="I41" t="s">
        <v>443</v>
      </c>
      <c r="J41" t="s">
        <v>607</v>
      </c>
    </row>
    <row r="42" spans="1:10" x14ac:dyDescent="0.25">
      <c r="A42" s="4" t="s">
        <v>30</v>
      </c>
      <c r="B42" s="2" t="s">
        <v>31</v>
      </c>
      <c r="C42">
        <v>-0.25959824114904201</v>
      </c>
      <c r="D42">
        <v>-1.9739909959719599</v>
      </c>
      <c r="E42">
        <v>4.5248868778280504E-3</v>
      </c>
      <c r="F42">
        <v>3.8197722730697797E-2</v>
      </c>
      <c r="G42">
        <v>53</v>
      </c>
      <c r="H42">
        <v>19</v>
      </c>
      <c r="I42" t="s">
        <v>444</v>
      </c>
      <c r="J42" t="s">
        <v>607</v>
      </c>
    </row>
    <row r="43" spans="1:10" x14ac:dyDescent="0.25">
      <c r="A43" s="4" t="s">
        <v>236</v>
      </c>
      <c r="B43" s="3" t="s">
        <v>237</v>
      </c>
      <c r="C43">
        <v>-0.155529462444636</v>
      </c>
      <c r="D43">
        <v>-1.95610872555759</v>
      </c>
      <c r="E43">
        <v>0</v>
      </c>
      <c r="F43">
        <v>4.25205869616841E-2</v>
      </c>
      <c r="G43">
        <v>224</v>
      </c>
      <c r="H43">
        <v>61</v>
      </c>
      <c r="I43" t="s">
        <v>445</v>
      </c>
      <c r="J43" t="s">
        <v>607</v>
      </c>
    </row>
    <row r="44" spans="1:10" x14ac:dyDescent="0.25">
      <c r="A44" s="4" t="s">
        <v>238</v>
      </c>
      <c r="B44" s="3" t="s">
        <v>239</v>
      </c>
      <c r="C44">
        <v>-0.24812033860826299</v>
      </c>
      <c r="D44">
        <v>-1.9517375737096601</v>
      </c>
      <c r="E44">
        <v>8.6767895878524896E-3</v>
      </c>
      <c r="F44">
        <v>4.2781449458381603E-2</v>
      </c>
      <c r="G44">
        <v>59</v>
      </c>
      <c r="H44">
        <v>20</v>
      </c>
      <c r="I44" t="s">
        <v>446</v>
      </c>
      <c r="J44" t="s">
        <v>607</v>
      </c>
    </row>
    <row r="45" spans="1:10" x14ac:dyDescent="0.25">
      <c r="A45" s="4" t="s">
        <v>94</v>
      </c>
      <c r="B45" s="3" t="s">
        <v>95</v>
      </c>
      <c r="C45">
        <v>-0.141473222332273</v>
      </c>
      <c r="D45">
        <v>-1.94196415031089</v>
      </c>
      <c r="E45">
        <v>0</v>
      </c>
      <c r="F45">
        <v>4.4202760071616803E-2</v>
      </c>
      <c r="G45">
        <v>324</v>
      </c>
      <c r="H45">
        <v>146</v>
      </c>
      <c r="I45" t="s">
        <v>447</v>
      </c>
      <c r="J45" t="s">
        <v>607</v>
      </c>
    </row>
    <row r="46" spans="1:10" x14ac:dyDescent="0.25">
      <c r="A46" s="4" t="s">
        <v>240</v>
      </c>
      <c r="B46" s="3" t="s">
        <v>241</v>
      </c>
      <c r="C46">
        <v>-0.16166777077175701</v>
      </c>
      <c r="D46">
        <v>-1.91939909465271</v>
      </c>
      <c r="E46">
        <v>0</v>
      </c>
      <c r="F46">
        <v>5.0802971231828101E-2</v>
      </c>
      <c r="G46">
        <v>183</v>
      </c>
      <c r="H46">
        <v>51</v>
      </c>
      <c r="I46" t="s">
        <v>448</v>
      </c>
      <c r="J46" t="s">
        <v>607</v>
      </c>
    </row>
    <row r="47" spans="1:10" x14ac:dyDescent="0.25">
      <c r="A47" s="4" t="s">
        <v>52</v>
      </c>
      <c r="B47" s="2" t="s">
        <v>53</v>
      </c>
      <c r="C47">
        <v>-0.20535118882891601</v>
      </c>
      <c r="D47">
        <v>-1.9113615244815101</v>
      </c>
      <c r="E47">
        <v>9.2378752886835992E-3</v>
      </c>
      <c r="F47">
        <v>5.2424252352175502E-2</v>
      </c>
      <c r="G47">
        <v>92</v>
      </c>
      <c r="H47">
        <v>43</v>
      </c>
      <c r="I47" t="s">
        <v>449</v>
      </c>
      <c r="J47" t="s">
        <v>607</v>
      </c>
    </row>
    <row r="48" spans="1:10" x14ac:dyDescent="0.25">
      <c r="A48" s="4" t="s">
        <v>88</v>
      </c>
      <c r="B48" s="2" t="s">
        <v>89</v>
      </c>
      <c r="C48">
        <v>-0.14290071386703901</v>
      </c>
      <c r="D48">
        <v>-1.89978535072111</v>
      </c>
      <c r="E48">
        <v>2.9325513196480899E-3</v>
      </c>
      <c r="F48">
        <v>5.4273981688661099E-2</v>
      </c>
      <c r="G48">
        <v>300</v>
      </c>
      <c r="H48">
        <v>73</v>
      </c>
      <c r="I48" t="s">
        <v>450</v>
      </c>
      <c r="J48" t="s">
        <v>607</v>
      </c>
    </row>
    <row r="49" spans="1:10" x14ac:dyDescent="0.25">
      <c r="A49" s="4" t="s">
        <v>148</v>
      </c>
      <c r="B49" s="2" t="s">
        <v>149</v>
      </c>
      <c r="C49">
        <v>-0.32038479723367203</v>
      </c>
      <c r="D49">
        <v>-1.89768917338984</v>
      </c>
      <c r="E49">
        <v>1.3636363636363599E-2</v>
      </c>
      <c r="F49">
        <v>5.3736881424547703E-2</v>
      </c>
      <c r="G49">
        <v>32</v>
      </c>
      <c r="H49">
        <v>9</v>
      </c>
      <c r="I49" t="s">
        <v>451</v>
      </c>
      <c r="J49" t="s">
        <v>607</v>
      </c>
    </row>
    <row r="50" spans="1:10" x14ac:dyDescent="0.25">
      <c r="A50" s="4" t="s">
        <v>242</v>
      </c>
      <c r="B50" s="3" t="s">
        <v>243</v>
      </c>
      <c r="C50">
        <v>-0.14687168720732299</v>
      </c>
      <c r="D50">
        <v>-1.89434760113142</v>
      </c>
      <c r="E50">
        <v>0</v>
      </c>
      <c r="F50">
        <v>5.3763294743457202E-2</v>
      </c>
      <c r="G50">
        <v>262</v>
      </c>
      <c r="H50">
        <v>100</v>
      </c>
      <c r="I50" t="s">
        <v>452</v>
      </c>
      <c r="J50" t="s">
        <v>607</v>
      </c>
    </row>
    <row r="51" spans="1:10" x14ac:dyDescent="0.25">
      <c r="A51" s="4" t="s">
        <v>116</v>
      </c>
      <c r="B51" s="3" t="s">
        <v>117</v>
      </c>
      <c r="C51">
        <v>-0.26980792471527498</v>
      </c>
      <c r="D51">
        <v>-1.8887815164510799</v>
      </c>
      <c r="E51">
        <v>4.29184549356223E-3</v>
      </c>
      <c r="F51">
        <v>5.4162811741405803E-2</v>
      </c>
      <c r="G51">
        <v>46</v>
      </c>
      <c r="H51">
        <v>15</v>
      </c>
      <c r="I51" t="s">
        <v>453</v>
      </c>
      <c r="J51" t="s">
        <v>607</v>
      </c>
    </row>
    <row r="52" spans="1:10" x14ac:dyDescent="0.25">
      <c r="A52" s="4" t="s">
        <v>66</v>
      </c>
      <c r="B52" s="2" t="s">
        <v>67</v>
      </c>
      <c r="C52">
        <v>-0.14248422177258799</v>
      </c>
      <c r="D52">
        <v>-1.8833786673165001</v>
      </c>
      <c r="E52">
        <v>2.8735632183907998E-3</v>
      </c>
      <c r="F52">
        <v>5.5188069801312203E-2</v>
      </c>
      <c r="G52">
        <v>280</v>
      </c>
      <c r="H52">
        <v>114</v>
      </c>
      <c r="I52" t="s">
        <v>454</v>
      </c>
      <c r="J52" t="s">
        <v>607</v>
      </c>
    </row>
    <row r="53" spans="1:10" x14ac:dyDescent="0.25">
      <c r="A53" s="4" t="s">
        <v>296</v>
      </c>
      <c r="B53" s="3" t="s">
        <v>297</v>
      </c>
      <c r="C53">
        <v>-0.150392305600106</v>
      </c>
      <c r="D53">
        <v>-1.8686111180411999</v>
      </c>
      <c r="E53">
        <v>2.6525198938992002E-3</v>
      </c>
      <c r="F53">
        <v>5.9708283452769198E-2</v>
      </c>
      <c r="G53">
        <v>211</v>
      </c>
      <c r="H53">
        <v>79</v>
      </c>
      <c r="I53" t="s">
        <v>455</v>
      </c>
      <c r="J53" t="s">
        <v>607</v>
      </c>
    </row>
    <row r="54" spans="1:10" x14ac:dyDescent="0.25">
      <c r="A54" s="4" t="s">
        <v>172</v>
      </c>
      <c r="B54" s="2" t="s">
        <v>173</v>
      </c>
      <c r="C54">
        <v>-0.18473092810102201</v>
      </c>
      <c r="D54">
        <v>-1.8667142549867699</v>
      </c>
      <c r="E54">
        <v>7.2992700729926996E-3</v>
      </c>
      <c r="F54">
        <v>5.9206470232581597E-2</v>
      </c>
      <c r="G54">
        <v>114</v>
      </c>
      <c r="H54">
        <v>47</v>
      </c>
      <c r="I54" t="s">
        <v>456</v>
      </c>
      <c r="J54" t="s">
        <v>607</v>
      </c>
    </row>
    <row r="55" spans="1:10" x14ac:dyDescent="0.25">
      <c r="A55" s="4" t="s">
        <v>298</v>
      </c>
      <c r="B55" s="3" t="s">
        <v>299</v>
      </c>
      <c r="C55">
        <v>-0.14595270470990601</v>
      </c>
      <c r="D55">
        <v>-1.84725562990867</v>
      </c>
      <c r="E55">
        <v>0</v>
      </c>
      <c r="F55">
        <v>6.56424261568294E-2</v>
      </c>
      <c r="G55">
        <v>238</v>
      </c>
      <c r="H55">
        <v>78</v>
      </c>
      <c r="I55" t="s">
        <v>457</v>
      </c>
      <c r="J55" t="s">
        <v>607</v>
      </c>
    </row>
    <row r="56" spans="1:10" x14ac:dyDescent="0.25">
      <c r="A56" s="4" t="s">
        <v>306</v>
      </c>
      <c r="B56" s="3" t="s">
        <v>307</v>
      </c>
      <c r="C56">
        <v>-0.25704773045143497</v>
      </c>
      <c r="D56">
        <v>-1.82232604135748</v>
      </c>
      <c r="E56">
        <v>1.1312217194570101E-2</v>
      </c>
      <c r="F56">
        <v>7.5999320929373601E-2</v>
      </c>
      <c r="G56">
        <v>43</v>
      </c>
      <c r="H56">
        <v>17</v>
      </c>
      <c r="I56" t="s">
        <v>458</v>
      </c>
      <c r="J56" t="s">
        <v>607</v>
      </c>
    </row>
    <row r="57" spans="1:10" x14ac:dyDescent="0.25">
      <c r="A57" s="4" t="s">
        <v>304</v>
      </c>
      <c r="B57" s="3" t="s">
        <v>305</v>
      </c>
      <c r="C57">
        <v>-0.19450471011413101</v>
      </c>
      <c r="D57">
        <v>-1.8206658789493699</v>
      </c>
      <c r="E57">
        <v>2.48138957816377E-3</v>
      </c>
      <c r="F57">
        <v>7.5284238981957199E-2</v>
      </c>
      <c r="G57">
        <v>94</v>
      </c>
      <c r="H57">
        <v>40</v>
      </c>
      <c r="I57" t="s">
        <v>459</v>
      </c>
      <c r="J57" t="s">
        <v>607</v>
      </c>
    </row>
    <row r="58" spans="1:10" x14ac:dyDescent="0.25">
      <c r="A58" s="4" t="s">
        <v>302</v>
      </c>
      <c r="B58" s="3" t="s">
        <v>303</v>
      </c>
      <c r="C58">
        <v>-0.129640672710301</v>
      </c>
      <c r="D58">
        <v>-1.81864412038103</v>
      </c>
      <c r="E58">
        <v>2.8571428571428502E-3</v>
      </c>
      <c r="F58">
        <v>7.4812968376838193E-2</v>
      </c>
      <c r="G58">
        <v>327</v>
      </c>
      <c r="H58">
        <v>85</v>
      </c>
      <c r="I58" t="s">
        <v>460</v>
      </c>
      <c r="J58" t="s">
        <v>607</v>
      </c>
    </row>
    <row r="59" spans="1:10" x14ac:dyDescent="0.25">
      <c r="A59" s="4" t="s">
        <v>300</v>
      </c>
      <c r="B59" s="3" t="s">
        <v>301</v>
      </c>
      <c r="C59">
        <v>-0.336675069683256</v>
      </c>
      <c r="D59">
        <v>-1.81710151945798</v>
      </c>
      <c r="E59">
        <v>1.7582417582417499E-2</v>
      </c>
      <c r="F59">
        <v>7.4277817324044704E-2</v>
      </c>
      <c r="G59">
        <v>25</v>
      </c>
      <c r="H59">
        <v>22</v>
      </c>
      <c r="I59" t="s">
        <v>461</v>
      </c>
      <c r="J59" t="s">
        <v>607</v>
      </c>
    </row>
    <row r="60" spans="1:10" x14ac:dyDescent="0.25">
      <c r="A60" s="4" t="s">
        <v>122</v>
      </c>
      <c r="B60" s="2" t="s">
        <v>123</v>
      </c>
      <c r="C60">
        <v>-0.24232114260957199</v>
      </c>
      <c r="D60">
        <v>-1.80990772151517</v>
      </c>
      <c r="E60">
        <v>1.4957264957264901E-2</v>
      </c>
      <c r="F60">
        <v>7.5789550549115695E-2</v>
      </c>
      <c r="G60">
        <v>50</v>
      </c>
      <c r="H60">
        <v>28</v>
      </c>
      <c r="I60" t="s">
        <v>462</v>
      </c>
      <c r="J60" t="s">
        <v>607</v>
      </c>
    </row>
    <row r="61" spans="1:10" x14ac:dyDescent="0.25">
      <c r="A61" s="4" t="s">
        <v>126</v>
      </c>
      <c r="B61" s="3" t="s">
        <v>127</v>
      </c>
      <c r="C61">
        <v>-0.15506087259195001</v>
      </c>
      <c r="D61">
        <v>-1.8084663508482599</v>
      </c>
      <c r="E61">
        <v>7.4626865671641703E-3</v>
      </c>
      <c r="F61">
        <v>7.5230091208594696E-2</v>
      </c>
      <c r="G61">
        <v>174</v>
      </c>
      <c r="H61">
        <v>51</v>
      </c>
      <c r="I61" t="s">
        <v>463</v>
      </c>
      <c r="J61" t="s">
        <v>607</v>
      </c>
    </row>
    <row r="62" spans="1:10" x14ac:dyDescent="0.25">
      <c r="A62" s="4" t="s">
        <v>174</v>
      </c>
      <c r="B62" s="2" t="s">
        <v>175</v>
      </c>
      <c r="C62">
        <v>-0.13999956716557699</v>
      </c>
      <c r="D62">
        <v>-1.7957133629766799</v>
      </c>
      <c r="E62">
        <v>2.7777777777777701E-3</v>
      </c>
      <c r="F62">
        <v>8.0189752585978297E-2</v>
      </c>
      <c r="G62">
        <v>277</v>
      </c>
      <c r="H62">
        <v>146</v>
      </c>
      <c r="I62" t="s">
        <v>464</v>
      </c>
      <c r="J62" t="s">
        <v>607</v>
      </c>
    </row>
    <row r="63" spans="1:10" x14ac:dyDescent="0.25">
      <c r="A63" s="4" t="s">
        <v>310</v>
      </c>
      <c r="B63" s="3" t="s">
        <v>311</v>
      </c>
      <c r="C63">
        <v>-0.228831995988238</v>
      </c>
      <c r="D63">
        <v>-1.79476826242478</v>
      </c>
      <c r="E63">
        <v>9.0293453724604907E-3</v>
      </c>
      <c r="F63">
        <v>7.9225834096522799E-2</v>
      </c>
      <c r="G63">
        <v>56</v>
      </c>
      <c r="H63">
        <v>28</v>
      </c>
      <c r="I63" t="s">
        <v>465</v>
      </c>
      <c r="J63" t="s">
        <v>607</v>
      </c>
    </row>
    <row r="64" spans="1:10" x14ac:dyDescent="0.25">
      <c r="A64" s="4" t="s">
        <v>308</v>
      </c>
      <c r="B64" s="3" t="s">
        <v>309</v>
      </c>
      <c r="C64">
        <v>-0.20428348530051099</v>
      </c>
      <c r="D64">
        <v>-1.7937209352071</v>
      </c>
      <c r="E64">
        <v>9.1743119266054999E-3</v>
      </c>
      <c r="F64">
        <v>7.8662665133153203E-2</v>
      </c>
      <c r="G64">
        <v>80</v>
      </c>
      <c r="H64">
        <v>18</v>
      </c>
      <c r="I64" t="s">
        <v>466</v>
      </c>
      <c r="J64" t="s">
        <v>607</v>
      </c>
    </row>
    <row r="65" spans="1:10" x14ac:dyDescent="0.25">
      <c r="A65" s="4" t="s">
        <v>84</v>
      </c>
      <c r="B65" s="3" t="s">
        <v>85</v>
      </c>
      <c r="C65">
        <v>-0.144587825203422</v>
      </c>
      <c r="D65">
        <v>-1.7803115565563901</v>
      </c>
      <c r="E65">
        <v>8.5714285714285701E-3</v>
      </c>
      <c r="F65">
        <v>8.4301767753590898E-2</v>
      </c>
      <c r="G65">
        <v>218</v>
      </c>
      <c r="H65">
        <v>52</v>
      </c>
      <c r="I65" t="s">
        <v>467</v>
      </c>
      <c r="J65" t="s">
        <v>607</v>
      </c>
    </row>
    <row r="66" spans="1:10" x14ac:dyDescent="0.25">
      <c r="A66" s="4" t="s">
        <v>128</v>
      </c>
      <c r="B66" s="3" t="s">
        <v>129</v>
      </c>
      <c r="C66">
        <v>-0.18694596392884999</v>
      </c>
      <c r="D66">
        <v>-1.7593588653572001</v>
      </c>
      <c r="E66">
        <v>2.42130750605326E-2</v>
      </c>
      <c r="F66">
        <v>9.4897467409077493E-2</v>
      </c>
      <c r="G66">
        <v>97</v>
      </c>
      <c r="H66">
        <v>48</v>
      </c>
      <c r="I66" t="s">
        <v>468</v>
      </c>
      <c r="J66" t="s">
        <v>607</v>
      </c>
    </row>
    <row r="67" spans="1:10" x14ac:dyDescent="0.25">
      <c r="A67" s="4" t="s">
        <v>314</v>
      </c>
      <c r="B67" s="3" t="s">
        <v>315</v>
      </c>
      <c r="C67">
        <v>-0.34108046424980298</v>
      </c>
      <c r="D67">
        <v>-1.7540714588191499</v>
      </c>
      <c r="E67">
        <v>3.40425531914893E-2</v>
      </c>
      <c r="F67">
        <v>9.6681374517760196E-2</v>
      </c>
      <c r="G67">
        <v>21</v>
      </c>
      <c r="H67">
        <v>20</v>
      </c>
      <c r="I67" t="s">
        <v>469</v>
      </c>
      <c r="J67" t="s">
        <v>607</v>
      </c>
    </row>
    <row r="68" spans="1:10" x14ac:dyDescent="0.25">
      <c r="A68" s="4" t="s">
        <v>316</v>
      </c>
      <c r="B68" s="3" t="s">
        <v>317</v>
      </c>
      <c r="C68">
        <v>-0.13847088918983699</v>
      </c>
      <c r="D68">
        <v>-1.75044195916282</v>
      </c>
      <c r="E68">
        <v>1.0840108401084E-2</v>
      </c>
      <c r="F68">
        <v>9.7276867220843805E-2</v>
      </c>
      <c r="G68">
        <v>226</v>
      </c>
      <c r="H68">
        <v>50</v>
      </c>
      <c r="I68" t="s">
        <v>470</v>
      </c>
      <c r="J68" t="s">
        <v>607</v>
      </c>
    </row>
    <row r="69" spans="1:10" x14ac:dyDescent="0.25">
      <c r="A69" s="4" t="s">
        <v>32</v>
      </c>
      <c r="B69" s="3" t="s">
        <v>33</v>
      </c>
      <c r="C69">
        <v>-0.16417043370460799</v>
      </c>
      <c r="D69">
        <v>-1.74952040258216</v>
      </c>
      <c r="E69">
        <v>1.2285012285012199E-2</v>
      </c>
      <c r="F69">
        <v>9.6326675113115004E-2</v>
      </c>
      <c r="G69">
        <v>129</v>
      </c>
      <c r="H69">
        <v>55</v>
      </c>
      <c r="I69" t="s">
        <v>471</v>
      </c>
      <c r="J69" t="s">
        <v>607</v>
      </c>
    </row>
    <row r="70" spans="1:10" x14ac:dyDescent="0.25">
      <c r="A70" s="4" t="s">
        <v>312</v>
      </c>
      <c r="B70" s="3" t="s">
        <v>313</v>
      </c>
      <c r="C70">
        <v>-0.18585641715838699</v>
      </c>
      <c r="D70">
        <v>-1.7492236717038101</v>
      </c>
      <c r="E70">
        <v>1.3605442176870699E-2</v>
      </c>
      <c r="F70">
        <v>9.5067391102107393E-2</v>
      </c>
      <c r="G70">
        <v>92</v>
      </c>
      <c r="H70">
        <v>49</v>
      </c>
      <c r="I70" t="s">
        <v>472</v>
      </c>
      <c r="J70" t="s">
        <v>607</v>
      </c>
    </row>
    <row r="71" spans="1:10" x14ac:dyDescent="0.25">
      <c r="A71" s="4" t="s">
        <v>80</v>
      </c>
      <c r="B71" s="3" t="s">
        <v>81</v>
      </c>
      <c r="C71">
        <v>-0.163682559598787</v>
      </c>
      <c r="D71">
        <v>-1.7424734919751199</v>
      </c>
      <c r="E71">
        <v>1.2755102040816301E-2</v>
      </c>
      <c r="F71">
        <v>9.7985462657007499E-2</v>
      </c>
      <c r="G71">
        <v>141</v>
      </c>
      <c r="H71">
        <v>53</v>
      </c>
      <c r="I71" t="s">
        <v>473</v>
      </c>
      <c r="J71" t="s">
        <v>607</v>
      </c>
    </row>
    <row r="72" spans="1:10" x14ac:dyDescent="0.25">
      <c r="A72" s="4" t="s">
        <v>318</v>
      </c>
      <c r="B72" s="3" t="s">
        <v>319</v>
      </c>
      <c r="C72">
        <v>-0.16752276527634999</v>
      </c>
      <c r="D72">
        <v>-1.7416384694992399</v>
      </c>
      <c r="E72">
        <v>1.1961722488038199E-2</v>
      </c>
      <c r="F72">
        <v>9.72841429775545E-2</v>
      </c>
      <c r="G72">
        <v>134</v>
      </c>
      <c r="H72">
        <v>82</v>
      </c>
      <c r="I72" t="s">
        <v>474</v>
      </c>
      <c r="J72" t="s">
        <v>607</v>
      </c>
    </row>
    <row r="73" spans="1:10" x14ac:dyDescent="0.25">
      <c r="A73" s="4" t="s">
        <v>68</v>
      </c>
      <c r="B73" s="2" t="s">
        <v>69</v>
      </c>
      <c r="C73">
        <v>-0.126240640834796</v>
      </c>
      <c r="D73">
        <v>-1.7384156222786999</v>
      </c>
      <c r="E73">
        <v>0</v>
      </c>
      <c r="F73">
        <v>9.7700090815418694E-2</v>
      </c>
      <c r="G73">
        <v>327</v>
      </c>
      <c r="H73">
        <v>138</v>
      </c>
      <c r="I73" t="s">
        <v>475</v>
      </c>
      <c r="J73" t="s">
        <v>607</v>
      </c>
    </row>
    <row r="74" spans="1:10" x14ac:dyDescent="0.25">
      <c r="A74" s="4" t="s">
        <v>56</v>
      </c>
      <c r="B74" s="2" t="s">
        <v>57</v>
      </c>
      <c r="C74">
        <v>-0.13197774631707301</v>
      </c>
      <c r="D74">
        <v>-1.7325505436586801</v>
      </c>
      <c r="E74">
        <v>2.6809651474530801E-3</v>
      </c>
      <c r="F74">
        <v>9.9526288670540503E-2</v>
      </c>
      <c r="G74">
        <v>278</v>
      </c>
      <c r="H74">
        <v>70</v>
      </c>
      <c r="I74" t="s">
        <v>476</v>
      </c>
      <c r="J74" t="s">
        <v>607</v>
      </c>
    </row>
    <row r="75" spans="1:10" x14ac:dyDescent="0.25">
      <c r="A75" s="4" t="s">
        <v>162</v>
      </c>
      <c r="B75" s="2" t="s">
        <v>163</v>
      </c>
      <c r="C75">
        <v>-0.12889484737438101</v>
      </c>
      <c r="D75">
        <v>-1.72519538337612</v>
      </c>
      <c r="E75">
        <v>5.9347181008902001E-3</v>
      </c>
      <c r="F75">
        <v>0.102537338990514</v>
      </c>
      <c r="G75">
        <v>308</v>
      </c>
      <c r="H75">
        <v>176</v>
      </c>
      <c r="I75" t="s">
        <v>477</v>
      </c>
      <c r="J75" t="s">
        <v>607</v>
      </c>
    </row>
    <row r="76" spans="1:10" x14ac:dyDescent="0.25">
      <c r="A76" s="4" t="s">
        <v>106</v>
      </c>
      <c r="B76" s="2" t="s">
        <v>107</v>
      </c>
      <c r="C76">
        <v>-0.21747928908813999</v>
      </c>
      <c r="D76">
        <v>-1.7194318622822899</v>
      </c>
      <c r="E76">
        <v>2.39651416122004E-2</v>
      </c>
      <c r="F76">
        <v>0.104413991269804</v>
      </c>
      <c r="G76">
        <v>65</v>
      </c>
      <c r="H76">
        <v>18</v>
      </c>
      <c r="I76" t="s">
        <v>478</v>
      </c>
      <c r="J76" t="s">
        <v>607</v>
      </c>
    </row>
    <row r="77" spans="1:10" x14ac:dyDescent="0.25">
      <c r="A77" s="4" t="s">
        <v>54</v>
      </c>
      <c r="B77" s="3" t="s">
        <v>55</v>
      </c>
      <c r="C77">
        <v>-0.112469649251276</v>
      </c>
      <c r="D77">
        <v>-1.7067073514612301</v>
      </c>
      <c r="E77">
        <v>0</v>
      </c>
      <c r="F77">
        <v>0.110559488671731</v>
      </c>
      <c r="G77">
        <v>466</v>
      </c>
      <c r="H77">
        <v>143</v>
      </c>
      <c r="I77" t="s">
        <v>479</v>
      </c>
      <c r="J77" t="s">
        <v>607</v>
      </c>
    </row>
    <row r="78" spans="1:10" x14ac:dyDescent="0.25">
      <c r="A78" s="4" t="s">
        <v>112</v>
      </c>
      <c r="B78" s="3" t="s">
        <v>113</v>
      </c>
      <c r="C78">
        <v>-0.145229981913962</v>
      </c>
      <c r="D78">
        <v>-1.70148942011376</v>
      </c>
      <c r="E78">
        <v>1.28865979381443E-2</v>
      </c>
      <c r="F78">
        <v>0.112180680440681</v>
      </c>
      <c r="G78">
        <v>170</v>
      </c>
      <c r="H78">
        <v>97</v>
      </c>
      <c r="I78" t="s">
        <v>480</v>
      </c>
      <c r="J78" t="s">
        <v>607</v>
      </c>
    </row>
    <row r="79" spans="1:10" x14ac:dyDescent="0.25">
      <c r="A79" s="4" t="s">
        <v>322</v>
      </c>
      <c r="B79" s="3" t="s">
        <v>323</v>
      </c>
      <c r="C79">
        <v>-0.185661105676516</v>
      </c>
      <c r="D79">
        <v>-1.69053039483542</v>
      </c>
      <c r="E79">
        <v>1.43540669856459E-2</v>
      </c>
      <c r="F79">
        <v>0.11784741573902</v>
      </c>
      <c r="G79">
        <v>89</v>
      </c>
      <c r="H79">
        <v>29</v>
      </c>
      <c r="I79" t="s">
        <v>481</v>
      </c>
      <c r="J79" t="s">
        <v>607</v>
      </c>
    </row>
    <row r="80" spans="1:10" x14ac:dyDescent="0.25">
      <c r="A80" s="4" t="s">
        <v>320</v>
      </c>
      <c r="B80" s="3" t="s">
        <v>321</v>
      </c>
      <c r="C80">
        <v>-0.15453175562310101</v>
      </c>
      <c r="D80">
        <v>-1.69018640597674</v>
      </c>
      <c r="E80">
        <v>2.60416666666666E-3</v>
      </c>
      <c r="F80">
        <v>0.11655202576802599</v>
      </c>
      <c r="G80">
        <v>152</v>
      </c>
      <c r="H80">
        <v>60</v>
      </c>
      <c r="I80" t="s">
        <v>482</v>
      </c>
      <c r="J80" t="s">
        <v>607</v>
      </c>
    </row>
    <row r="81" spans="1:10" x14ac:dyDescent="0.25">
      <c r="A81" s="4" t="s">
        <v>78</v>
      </c>
      <c r="B81" s="3" t="s">
        <v>79</v>
      </c>
      <c r="C81">
        <v>-0.16247076382141101</v>
      </c>
      <c r="D81">
        <v>-1.6868671103023101</v>
      </c>
      <c r="E81">
        <v>1.26582278481012E-2</v>
      </c>
      <c r="F81">
        <v>0.11722349239025801</v>
      </c>
      <c r="G81">
        <v>127</v>
      </c>
      <c r="H81">
        <v>35</v>
      </c>
      <c r="I81" t="s">
        <v>483</v>
      </c>
      <c r="J81" t="s">
        <v>607</v>
      </c>
    </row>
    <row r="82" spans="1:10" x14ac:dyDescent="0.25">
      <c r="A82" s="4" t="s">
        <v>324</v>
      </c>
      <c r="B82" s="3" t="s">
        <v>325</v>
      </c>
      <c r="C82">
        <v>-0.32501626073895101</v>
      </c>
      <c r="D82">
        <v>-1.67709887451857</v>
      </c>
      <c r="E82">
        <v>2.21774193548387E-2</v>
      </c>
      <c r="F82">
        <v>0.12221361387686699</v>
      </c>
      <c r="G82">
        <v>22</v>
      </c>
      <c r="H82">
        <v>8</v>
      </c>
      <c r="I82" t="s">
        <v>484</v>
      </c>
      <c r="J82" t="s">
        <v>607</v>
      </c>
    </row>
    <row r="83" spans="1:10" x14ac:dyDescent="0.25">
      <c r="A83" s="4" t="s">
        <v>158</v>
      </c>
      <c r="B83" s="2" t="s">
        <v>159</v>
      </c>
      <c r="C83">
        <v>-0.13956991847655201</v>
      </c>
      <c r="D83">
        <v>-1.6747150027419699</v>
      </c>
      <c r="E83">
        <v>1.00502512562814E-2</v>
      </c>
      <c r="F83">
        <v>0.122402480394814</v>
      </c>
      <c r="G83">
        <v>189</v>
      </c>
      <c r="H83">
        <v>107</v>
      </c>
      <c r="I83" t="s">
        <v>485</v>
      </c>
      <c r="J83" t="s">
        <v>607</v>
      </c>
    </row>
    <row r="84" spans="1:10" x14ac:dyDescent="0.25">
      <c r="A84" s="4" t="s">
        <v>166</v>
      </c>
      <c r="B84" s="2" t="s">
        <v>167</v>
      </c>
      <c r="C84">
        <v>-0.149973298940656</v>
      </c>
      <c r="D84">
        <v>-1.66922733455851</v>
      </c>
      <c r="E84">
        <v>1.0526315789473601E-2</v>
      </c>
      <c r="F84">
        <v>0.124561842173031</v>
      </c>
      <c r="G84">
        <v>154</v>
      </c>
      <c r="H84">
        <v>22</v>
      </c>
      <c r="I84" t="s">
        <v>486</v>
      </c>
      <c r="J84" t="s">
        <v>607</v>
      </c>
    </row>
    <row r="85" spans="1:10" x14ac:dyDescent="0.25">
      <c r="A85" s="4" t="s">
        <v>328</v>
      </c>
      <c r="B85" s="3" t="s">
        <v>329</v>
      </c>
      <c r="C85">
        <v>-0.12090136935401</v>
      </c>
      <c r="D85">
        <v>-1.66866874880893</v>
      </c>
      <c r="E85">
        <v>8.7463556851311904E-3</v>
      </c>
      <c r="F85">
        <v>0.123594944777785</v>
      </c>
      <c r="G85">
        <v>333</v>
      </c>
      <c r="H85">
        <v>99</v>
      </c>
      <c r="I85" t="s">
        <v>487</v>
      </c>
      <c r="J85" t="s">
        <v>607</v>
      </c>
    </row>
    <row r="86" spans="1:10" x14ac:dyDescent="0.25">
      <c r="A86" s="4" t="s">
        <v>330</v>
      </c>
      <c r="B86" s="3" t="s">
        <v>331</v>
      </c>
      <c r="C86">
        <v>-0.17745943546603299</v>
      </c>
      <c r="D86">
        <v>-1.6664800317806401</v>
      </c>
      <c r="E86">
        <v>1.73267326732673E-2</v>
      </c>
      <c r="F86">
        <v>0.12366967468857799</v>
      </c>
      <c r="G86">
        <v>99</v>
      </c>
      <c r="H86">
        <v>52</v>
      </c>
      <c r="I86" t="s">
        <v>488</v>
      </c>
      <c r="J86" t="s">
        <v>607</v>
      </c>
    </row>
    <row r="87" spans="1:10" ht="26.25" x14ac:dyDescent="0.25">
      <c r="A87" s="4" t="s">
        <v>156</v>
      </c>
      <c r="B87" s="2" t="s">
        <v>157</v>
      </c>
      <c r="C87">
        <v>-0.154088072694994</v>
      </c>
      <c r="D87">
        <v>-1.66573291247274</v>
      </c>
      <c r="E87">
        <v>1.76767676767676E-2</v>
      </c>
      <c r="F87">
        <v>0.122753999307263</v>
      </c>
      <c r="G87">
        <v>129</v>
      </c>
      <c r="H87">
        <v>34</v>
      </c>
      <c r="I87" t="s">
        <v>489</v>
      </c>
      <c r="J87" t="s">
        <v>607</v>
      </c>
    </row>
    <row r="88" spans="1:10" x14ac:dyDescent="0.25">
      <c r="A88" s="4" t="s">
        <v>70</v>
      </c>
      <c r="B88" s="3" t="s">
        <v>71</v>
      </c>
      <c r="C88">
        <v>-0.111127898558567</v>
      </c>
      <c r="D88">
        <v>-1.66481255767744</v>
      </c>
      <c r="E88">
        <v>0</v>
      </c>
      <c r="F88">
        <v>0.12207281529424401</v>
      </c>
      <c r="G88">
        <v>438</v>
      </c>
      <c r="H88">
        <v>157</v>
      </c>
      <c r="I88" t="s">
        <v>490</v>
      </c>
      <c r="J88" t="s">
        <v>607</v>
      </c>
    </row>
    <row r="89" spans="1:10" x14ac:dyDescent="0.25">
      <c r="A89" s="4" t="s">
        <v>326</v>
      </c>
      <c r="B89" s="3" t="s">
        <v>327</v>
      </c>
      <c r="C89">
        <v>-0.15206987701944999</v>
      </c>
      <c r="D89">
        <v>-1.6618053189131301</v>
      </c>
      <c r="E89">
        <v>1.2500000000000001E-2</v>
      </c>
      <c r="F89">
        <v>0.12282982656482699</v>
      </c>
      <c r="G89">
        <v>150</v>
      </c>
      <c r="H89">
        <v>50</v>
      </c>
      <c r="I89" t="s">
        <v>491</v>
      </c>
      <c r="J89" t="s">
        <v>607</v>
      </c>
    </row>
    <row r="90" spans="1:10" x14ac:dyDescent="0.25">
      <c r="A90" s="4" t="s">
        <v>332</v>
      </c>
      <c r="B90" s="3" t="s">
        <v>333</v>
      </c>
      <c r="C90">
        <v>-0.162954468892444</v>
      </c>
      <c r="D90">
        <v>-1.6515770326962</v>
      </c>
      <c r="E90">
        <v>1.7500000000000002E-2</v>
      </c>
      <c r="F90">
        <v>0.12872632560245101</v>
      </c>
      <c r="G90">
        <v>113</v>
      </c>
      <c r="H90">
        <v>45</v>
      </c>
      <c r="I90" t="s">
        <v>492</v>
      </c>
      <c r="J90" t="s">
        <v>607</v>
      </c>
    </row>
    <row r="91" spans="1:10" x14ac:dyDescent="0.25">
      <c r="A91" s="4" t="s">
        <v>34</v>
      </c>
      <c r="B91" s="3" t="s">
        <v>35</v>
      </c>
      <c r="C91">
        <v>-0.120074244554409</v>
      </c>
      <c r="D91">
        <v>-1.6455647404854601</v>
      </c>
      <c r="E91">
        <v>1.1627906976744099E-2</v>
      </c>
      <c r="F91">
        <v>0.13191519166862101</v>
      </c>
      <c r="G91">
        <v>342</v>
      </c>
      <c r="H91">
        <v>145</v>
      </c>
      <c r="I91" t="s">
        <v>493</v>
      </c>
      <c r="J91" t="s">
        <v>607</v>
      </c>
    </row>
    <row r="92" spans="1:10" x14ac:dyDescent="0.25">
      <c r="A92" s="4" t="s">
        <v>62</v>
      </c>
      <c r="B92" s="3" t="s">
        <v>63</v>
      </c>
      <c r="C92">
        <v>-0.125679059297852</v>
      </c>
      <c r="D92">
        <v>-1.64407563108477</v>
      </c>
      <c r="E92">
        <v>1.08991825613079E-2</v>
      </c>
      <c r="F92">
        <v>0.13136621266228399</v>
      </c>
      <c r="G92">
        <v>262</v>
      </c>
      <c r="H92">
        <v>111</v>
      </c>
      <c r="I92" t="s">
        <v>494</v>
      </c>
      <c r="J92" t="s">
        <v>607</v>
      </c>
    </row>
    <row r="93" spans="1:10" x14ac:dyDescent="0.25">
      <c r="A93" s="4" t="s">
        <v>86</v>
      </c>
      <c r="B93" s="3" t="s">
        <v>87</v>
      </c>
      <c r="C93">
        <v>-0.13062342760078499</v>
      </c>
      <c r="D93">
        <v>-1.6422880028422699</v>
      </c>
      <c r="E93">
        <v>7.10900473933649E-3</v>
      </c>
      <c r="F93">
        <v>0.13168559972609301</v>
      </c>
      <c r="G93">
        <v>233</v>
      </c>
      <c r="H93">
        <v>74</v>
      </c>
      <c r="I93" t="s">
        <v>495</v>
      </c>
      <c r="J93" t="s">
        <v>607</v>
      </c>
    </row>
    <row r="94" spans="1:10" x14ac:dyDescent="0.25">
      <c r="A94" s="4" t="s">
        <v>338</v>
      </c>
      <c r="B94" s="3" t="s">
        <v>339</v>
      </c>
      <c r="C94">
        <v>-0.32807604078164798</v>
      </c>
      <c r="D94">
        <v>-1.6416615704466799</v>
      </c>
      <c r="E94">
        <v>4.17582417582417E-2</v>
      </c>
      <c r="F94">
        <v>0.13070264256112701</v>
      </c>
      <c r="G94">
        <v>21</v>
      </c>
      <c r="H94">
        <v>11</v>
      </c>
      <c r="I94" t="s">
        <v>496</v>
      </c>
      <c r="J94" t="s">
        <v>607</v>
      </c>
    </row>
    <row r="95" spans="1:10" x14ac:dyDescent="0.25">
      <c r="A95" s="4" t="s">
        <v>336</v>
      </c>
      <c r="B95" s="3" t="s">
        <v>337</v>
      </c>
      <c r="C95">
        <v>-0.151103834360342</v>
      </c>
      <c r="D95">
        <v>-1.6416085002491001</v>
      </c>
      <c r="E95">
        <v>1.6949152542372801E-2</v>
      </c>
      <c r="F95">
        <v>0.12939581257074201</v>
      </c>
      <c r="G95">
        <v>141</v>
      </c>
      <c r="H95">
        <v>34</v>
      </c>
      <c r="I95" t="s">
        <v>497</v>
      </c>
      <c r="J95" t="s">
        <v>607</v>
      </c>
    </row>
    <row r="96" spans="1:10" x14ac:dyDescent="0.25">
      <c r="A96" s="4" t="s">
        <v>334</v>
      </c>
      <c r="B96" s="3" t="s">
        <v>335</v>
      </c>
      <c r="C96">
        <v>-0.119525000545597</v>
      </c>
      <c r="D96">
        <v>-1.6398367509629801</v>
      </c>
      <c r="E96">
        <v>1.5060240963855401E-2</v>
      </c>
      <c r="F96">
        <v>0.12915706588005299</v>
      </c>
      <c r="G96">
        <v>342</v>
      </c>
      <c r="H96">
        <v>82</v>
      </c>
      <c r="I96" t="s">
        <v>498</v>
      </c>
      <c r="J96" t="s">
        <v>607</v>
      </c>
    </row>
    <row r="97" spans="1:10" x14ac:dyDescent="0.25">
      <c r="A97" s="4" t="s">
        <v>1</v>
      </c>
      <c r="B97" s="3" t="s">
        <v>2</v>
      </c>
      <c r="C97">
        <v>-0.14013497469650099</v>
      </c>
      <c r="D97">
        <v>-1.63936423515104</v>
      </c>
      <c r="E97">
        <v>2.1505376344085999E-2</v>
      </c>
      <c r="F97">
        <v>0.12823176561341201</v>
      </c>
      <c r="G97">
        <v>185</v>
      </c>
      <c r="H97">
        <v>43</v>
      </c>
      <c r="I97" t="s">
        <v>499</v>
      </c>
      <c r="J97" t="s">
        <v>607</v>
      </c>
    </row>
    <row r="98" spans="1:10" x14ac:dyDescent="0.25">
      <c r="A98" s="4" t="s">
        <v>340</v>
      </c>
      <c r="B98" s="3" t="s">
        <v>341</v>
      </c>
      <c r="C98">
        <v>-0.18112683934392201</v>
      </c>
      <c r="D98">
        <v>-1.6342424163599101</v>
      </c>
      <c r="E98">
        <v>2.2556390977443601E-2</v>
      </c>
      <c r="F98">
        <v>0.13071579032800801</v>
      </c>
      <c r="G98">
        <v>85</v>
      </c>
      <c r="H98">
        <v>21</v>
      </c>
      <c r="I98" t="s">
        <v>500</v>
      </c>
      <c r="J98" t="s">
        <v>607</v>
      </c>
    </row>
    <row r="99" spans="1:10" x14ac:dyDescent="0.25">
      <c r="A99" s="4" t="s">
        <v>100</v>
      </c>
      <c r="B99" s="3" t="s">
        <v>101</v>
      </c>
      <c r="C99">
        <v>-0.14633810408110401</v>
      </c>
      <c r="D99">
        <v>-1.6253835504468701</v>
      </c>
      <c r="E99">
        <v>1.88172043010752E-2</v>
      </c>
      <c r="F99">
        <v>0.13610990602719999</v>
      </c>
      <c r="G99">
        <v>171</v>
      </c>
      <c r="H99">
        <v>51</v>
      </c>
      <c r="I99" t="s">
        <v>501</v>
      </c>
      <c r="J99" t="s">
        <v>607</v>
      </c>
    </row>
    <row r="100" spans="1:10" ht="26.25" x14ac:dyDescent="0.25">
      <c r="A100" s="4" t="s">
        <v>344</v>
      </c>
      <c r="B100" s="3" t="s">
        <v>345</v>
      </c>
      <c r="C100">
        <v>-0.13098818734854201</v>
      </c>
      <c r="D100">
        <v>-1.6239792822522401</v>
      </c>
      <c r="E100">
        <v>3.3678756476683898E-2</v>
      </c>
      <c r="F100">
        <v>0.13579680203444</v>
      </c>
      <c r="G100">
        <v>236</v>
      </c>
      <c r="H100">
        <v>59</v>
      </c>
      <c r="I100" t="s">
        <v>502</v>
      </c>
      <c r="J100" t="s">
        <v>607</v>
      </c>
    </row>
    <row r="101" spans="1:10" x14ac:dyDescent="0.25">
      <c r="A101" s="4" t="s">
        <v>342</v>
      </c>
      <c r="B101" s="3" t="s">
        <v>343</v>
      </c>
      <c r="C101">
        <v>-0.344975662451948</v>
      </c>
      <c r="D101">
        <v>-1.6225004354603501</v>
      </c>
      <c r="E101">
        <v>4.0860215053763402E-2</v>
      </c>
      <c r="F101">
        <v>0.135613490761471</v>
      </c>
      <c r="G101">
        <v>17</v>
      </c>
      <c r="H101">
        <v>9</v>
      </c>
      <c r="I101" t="s">
        <v>503</v>
      </c>
      <c r="J101" t="s">
        <v>607</v>
      </c>
    </row>
    <row r="102" spans="1:10" x14ac:dyDescent="0.25">
      <c r="A102" s="4" t="s">
        <v>346</v>
      </c>
      <c r="B102" s="3" t="s">
        <v>347</v>
      </c>
      <c r="C102">
        <v>-0.16970399248051099</v>
      </c>
      <c r="D102">
        <v>-1.6183044751695601</v>
      </c>
      <c r="E102">
        <v>2.8953229398663599E-2</v>
      </c>
      <c r="F102">
        <v>0.13631670476289801</v>
      </c>
      <c r="G102">
        <v>96</v>
      </c>
      <c r="H102">
        <v>28</v>
      </c>
      <c r="I102" t="s">
        <v>504</v>
      </c>
      <c r="J102" t="s">
        <v>607</v>
      </c>
    </row>
    <row r="103" spans="1:10" x14ac:dyDescent="0.25">
      <c r="A103" s="4" t="s">
        <v>392</v>
      </c>
      <c r="B103" s="3" t="s">
        <v>393</v>
      </c>
      <c r="C103">
        <v>0.103194691172877</v>
      </c>
      <c r="D103">
        <v>1.3184026880642601</v>
      </c>
      <c r="E103">
        <v>9.375E-2</v>
      </c>
      <c r="F103">
        <v>0.42487832586611102</v>
      </c>
      <c r="G103">
        <v>466</v>
      </c>
      <c r="H103">
        <v>120</v>
      </c>
      <c r="I103" t="s">
        <v>505</v>
      </c>
      <c r="J103" t="s">
        <v>607</v>
      </c>
    </row>
    <row r="104" spans="1:10" x14ac:dyDescent="0.25">
      <c r="A104" s="4" t="s">
        <v>388</v>
      </c>
      <c r="B104" s="3" t="s">
        <v>389</v>
      </c>
      <c r="C104">
        <v>0.103660561035613</v>
      </c>
      <c r="D104">
        <v>1.3211834797809101</v>
      </c>
      <c r="E104">
        <v>0.11641791044776099</v>
      </c>
      <c r="F104">
        <v>0.42398066953205799</v>
      </c>
      <c r="G104">
        <v>447</v>
      </c>
      <c r="H104">
        <v>99</v>
      </c>
      <c r="I104" t="s">
        <v>506</v>
      </c>
      <c r="J104" t="s">
        <v>607</v>
      </c>
    </row>
    <row r="105" spans="1:10" x14ac:dyDescent="0.25">
      <c r="A105" s="4" t="s">
        <v>390</v>
      </c>
      <c r="B105" s="3" t="s">
        <v>391</v>
      </c>
      <c r="C105">
        <v>0.122535029953346</v>
      </c>
      <c r="D105">
        <v>1.32304505200514</v>
      </c>
      <c r="E105">
        <v>0.126418152350081</v>
      </c>
      <c r="F105">
        <v>0.424864309812852</v>
      </c>
      <c r="G105">
        <v>219</v>
      </c>
      <c r="H105">
        <v>14</v>
      </c>
      <c r="I105" t="s">
        <v>507</v>
      </c>
      <c r="J105" t="s">
        <v>607</v>
      </c>
    </row>
    <row r="106" spans="1:10" x14ac:dyDescent="0.25">
      <c r="A106" s="4" t="s">
        <v>102</v>
      </c>
      <c r="B106" s="3" t="s">
        <v>103</v>
      </c>
      <c r="C106">
        <v>0.218242425013672</v>
      </c>
      <c r="D106">
        <v>1.3230642764884599</v>
      </c>
      <c r="E106">
        <v>0.134892086330935</v>
      </c>
      <c r="F106">
        <v>0.42901694435551202</v>
      </c>
      <c r="G106">
        <v>38</v>
      </c>
      <c r="H106">
        <v>12</v>
      </c>
      <c r="I106" t="s">
        <v>508</v>
      </c>
      <c r="J106" t="s">
        <v>607</v>
      </c>
    </row>
    <row r="107" spans="1:10" x14ac:dyDescent="0.25">
      <c r="A107" s="4" t="s">
        <v>396</v>
      </c>
      <c r="B107" s="3" t="s">
        <v>397</v>
      </c>
      <c r="C107">
        <v>0.26175037640402798</v>
      </c>
      <c r="D107">
        <v>1.3254194133288799</v>
      </c>
      <c r="E107">
        <v>0.15711645101663499</v>
      </c>
      <c r="F107">
        <v>0.42944842922733001</v>
      </c>
      <c r="G107">
        <v>26</v>
      </c>
      <c r="H107">
        <v>11</v>
      </c>
      <c r="I107" t="s">
        <v>509</v>
      </c>
      <c r="J107" t="s">
        <v>607</v>
      </c>
    </row>
    <row r="108" spans="1:10" x14ac:dyDescent="0.25">
      <c r="A108" s="4" t="s">
        <v>400</v>
      </c>
      <c r="B108" s="3" t="s">
        <v>401</v>
      </c>
      <c r="C108">
        <v>0.10899695393945701</v>
      </c>
      <c r="D108">
        <v>1.32616824064164</v>
      </c>
      <c r="E108">
        <v>9.7701149425287306E-2</v>
      </c>
      <c r="F108">
        <v>0.43251210638116</v>
      </c>
      <c r="G108">
        <v>361</v>
      </c>
      <c r="H108">
        <v>105</v>
      </c>
      <c r="I108" t="s">
        <v>510</v>
      </c>
      <c r="J108" t="s">
        <v>607</v>
      </c>
    </row>
    <row r="109" spans="1:10" x14ac:dyDescent="0.25">
      <c r="A109" s="4" t="s">
        <v>402</v>
      </c>
      <c r="B109" s="3" t="s">
        <v>403</v>
      </c>
      <c r="C109">
        <v>0.123225530548679</v>
      </c>
      <c r="D109">
        <v>1.3269729827050201</v>
      </c>
      <c r="E109">
        <v>0.1203125</v>
      </c>
      <c r="F109">
        <v>0.43540211482792301</v>
      </c>
      <c r="G109">
        <v>214</v>
      </c>
      <c r="H109">
        <v>56</v>
      </c>
      <c r="I109" t="s">
        <v>511</v>
      </c>
      <c r="J109" t="s">
        <v>607</v>
      </c>
    </row>
    <row r="110" spans="1:10" x14ac:dyDescent="0.25">
      <c r="A110" s="4" t="s">
        <v>114</v>
      </c>
      <c r="B110" s="2" t="s">
        <v>115</v>
      </c>
      <c r="C110">
        <v>0.26833982367465797</v>
      </c>
      <c r="D110">
        <v>1.33652559004247</v>
      </c>
      <c r="E110">
        <v>0.14312617702448199</v>
      </c>
      <c r="F110">
        <v>0.427670419635095</v>
      </c>
      <c r="G110">
        <v>25</v>
      </c>
      <c r="H110">
        <v>15</v>
      </c>
      <c r="I110" t="s">
        <v>512</v>
      </c>
      <c r="J110" t="s">
        <v>607</v>
      </c>
    </row>
    <row r="111" spans="1:10" x14ac:dyDescent="0.25">
      <c r="A111" s="4" t="s">
        <v>394</v>
      </c>
      <c r="B111" s="3" t="s">
        <v>395</v>
      </c>
      <c r="C111">
        <v>0.106665889066102</v>
      </c>
      <c r="D111">
        <v>1.33824007194092</v>
      </c>
      <c r="E111">
        <v>9.9397590361445701E-2</v>
      </c>
      <c r="F111">
        <v>0.42929797230120897</v>
      </c>
      <c r="G111">
        <v>394</v>
      </c>
      <c r="H111">
        <v>64</v>
      </c>
      <c r="I111" t="s">
        <v>513</v>
      </c>
      <c r="J111" t="s">
        <v>607</v>
      </c>
    </row>
    <row r="112" spans="1:10" x14ac:dyDescent="0.25">
      <c r="A112" s="4" t="s">
        <v>398</v>
      </c>
      <c r="B112" s="3" t="s">
        <v>399</v>
      </c>
      <c r="C112">
        <v>0.103949171864798</v>
      </c>
      <c r="D112">
        <v>1.3406206726554</v>
      </c>
      <c r="E112">
        <v>9.2449922958397504E-2</v>
      </c>
      <c r="F112">
        <v>0.429602832887439</v>
      </c>
      <c r="G112">
        <v>433</v>
      </c>
      <c r="H112">
        <v>109</v>
      </c>
      <c r="I112" t="s">
        <v>514</v>
      </c>
      <c r="J112" t="s">
        <v>607</v>
      </c>
    </row>
    <row r="113" spans="1:10" x14ac:dyDescent="0.25">
      <c r="A113" s="4" t="s">
        <v>206</v>
      </c>
      <c r="B113" s="2" t="s">
        <v>207</v>
      </c>
      <c r="C113">
        <v>0.24520228597770999</v>
      </c>
      <c r="D113">
        <v>1.3447422833304801</v>
      </c>
      <c r="E113">
        <v>0.13370998116760799</v>
      </c>
      <c r="F113">
        <v>0.42713693867767399</v>
      </c>
      <c r="G113">
        <v>29</v>
      </c>
      <c r="H113">
        <v>10</v>
      </c>
      <c r="I113" t="s">
        <v>515</v>
      </c>
      <c r="J113" t="s">
        <v>607</v>
      </c>
    </row>
    <row r="114" spans="1:10" x14ac:dyDescent="0.25">
      <c r="A114" s="4" t="s">
        <v>164</v>
      </c>
      <c r="B114" s="2" t="s">
        <v>165</v>
      </c>
      <c r="C114">
        <v>0.12200601824684899</v>
      </c>
      <c r="D114">
        <v>1.3470486369674199</v>
      </c>
      <c r="E114">
        <v>0.115942028985507</v>
      </c>
      <c r="F114">
        <v>0.42784304960147901</v>
      </c>
      <c r="G114">
        <v>246</v>
      </c>
      <c r="H114">
        <v>58</v>
      </c>
      <c r="I114" t="s">
        <v>516</v>
      </c>
      <c r="J114" t="s">
        <v>607</v>
      </c>
    </row>
    <row r="115" spans="1:10" x14ac:dyDescent="0.25">
      <c r="A115" s="4" t="s">
        <v>386</v>
      </c>
      <c r="B115" s="3" t="s">
        <v>387</v>
      </c>
      <c r="C115">
        <v>0.122013702534446</v>
      </c>
      <c r="D115">
        <v>1.3535398764392601</v>
      </c>
      <c r="E115">
        <v>0.109062980030721</v>
      </c>
      <c r="F115">
        <v>0.42160777476286299</v>
      </c>
      <c r="G115">
        <v>241</v>
      </c>
      <c r="H115">
        <v>59</v>
      </c>
      <c r="I115" t="s">
        <v>517</v>
      </c>
      <c r="J115" t="s">
        <v>607</v>
      </c>
    </row>
    <row r="116" spans="1:10" x14ac:dyDescent="0.25">
      <c r="A116" s="4" t="s">
        <v>124</v>
      </c>
      <c r="B116" s="3" t="s">
        <v>125</v>
      </c>
      <c r="C116">
        <v>0.107344609336913</v>
      </c>
      <c r="D116">
        <v>1.35873345530986</v>
      </c>
      <c r="E116">
        <v>8.8235294117646995E-2</v>
      </c>
      <c r="F116">
        <v>0.41750629652792998</v>
      </c>
      <c r="G116">
        <v>464</v>
      </c>
      <c r="H116">
        <v>105</v>
      </c>
      <c r="I116" t="s">
        <v>518</v>
      </c>
      <c r="J116" t="s">
        <v>607</v>
      </c>
    </row>
    <row r="117" spans="1:10" x14ac:dyDescent="0.25">
      <c r="A117" s="4" t="s">
        <v>110</v>
      </c>
      <c r="B117" s="3" t="s">
        <v>111</v>
      </c>
      <c r="C117">
        <v>0.13952197258083501</v>
      </c>
      <c r="D117">
        <v>1.3639749122862499</v>
      </c>
      <c r="E117">
        <v>0.112179487179487</v>
      </c>
      <c r="F117">
        <v>0.414047839993747</v>
      </c>
      <c r="G117">
        <v>153</v>
      </c>
      <c r="H117">
        <v>60</v>
      </c>
      <c r="I117" t="s">
        <v>519</v>
      </c>
      <c r="J117" t="s">
        <v>607</v>
      </c>
    </row>
    <row r="118" spans="1:10" x14ac:dyDescent="0.25">
      <c r="A118" s="4" t="s">
        <v>384</v>
      </c>
      <c r="B118" s="3" t="s">
        <v>385</v>
      </c>
      <c r="C118">
        <v>0.30556382748436101</v>
      </c>
      <c r="D118">
        <v>1.3708781974933799</v>
      </c>
      <c r="E118">
        <v>0.13721804511278099</v>
      </c>
      <c r="F118">
        <v>0.407243584878897</v>
      </c>
      <c r="G118">
        <v>18</v>
      </c>
      <c r="H118">
        <v>5</v>
      </c>
      <c r="I118" t="s">
        <v>520</v>
      </c>
      <c r="J118" t="s">
        <v>607</v>
      </c>
    </row>
    <row r="119" spans="1:10" x14ac:dyDescent="0.25">
      <c r="A119" s="4" t="s">
        <v>380</v>
      </c>
      <c r="B119" s="3" t="s">
        <v>381</v>
      </c>
      <c r="C119">
        <v>0.264000214673699</v>
      </c>
      <c r="D119">
        <v>1.38741530078905</v>
      </c>
      <c r="E119">
        <v>0.12233009708737801</v>
      </c>
      <c r="F119">
        <v>0.38512043697320503</v>
      </c>
      <c r="G119">
        <v>25</v>
      </c>
      <c r="H119">
        <v>9</v>
      </c>
      <c r="I119" t="s">
        <v>521</v>
      </c>
      <c r="J119" t="s">
        <v>607</v>
      </c>
    </row>
    <row r="120" spans="1:10" x14ac:dyDescent="0.25">
      <c r="A120" s="4" t="s">
        <v>382</v>
      </c>
      <c r="B120" s="3" t="s">
        <v>383</v>
      </c>
      <c r="C120">
        <v>0.14085472795104401</v>
      </c>
      <c r="D120">
        <v>1.38971321411133</v>
      </c>
      <c r="E120">
        <v>9.7719869706840295E-2</v>
      </c>
      <c r="F120">
        <v>0.38594329344775202</v>
      </c>
      <c r="G120">
        <v>158</v>
      </c>
      <c r="H120">
        <v>5</v>
      </c>
      <c r="I120" t="s">
        <v>522</v>
      </c>
      <c r="J120" t="s">
        <v>607</v>
      </c>
    </row>
    <row r="121" spans="1:10" x14ac:dyDescent="0.25">
      <c r="A121" s="4" t="s">
        <v>370</v>
      </c>
      <c r="B121" s="3" t="s">
        <v>371</v>
      </c>
      <c r="C121">
        <v>0.12834229041800499</v>
      </c>
      <c r="D121">
        <v>1.40111391463472</v>
      </c>
      <c r="E121">
        <v>6.6864784546805306E-2</v>
      </c>
      <c r="F121">
        <v>0.37263928975465799</v>
      </c>
      <c r="G121">
        <v>234</v>
      </c>
      <c r="H121">
        <v>25</v>
      </c>
      <c r="I121" t="s">
        <v>523</v>
      </c>
      <c r="J121" t="s">
        <v>607</v>
      </c>
    </row>
    <row r="122" spans="1:10" ht="26.25" x14ac:dyDescent="0.25">
      <c r="A122" s="4" t="s">
        <v>366</v>
      </c>
      <c r="B122" s="3" t="s">
        <v>367</v>
      </c>
      <c r="C122">
        <v>0.124436303303623</v>
      </c>
      <c r="D122">
        <v>1.4068816494207801</v>
      </c>
      <c r="E122">
        <v>7.4132492113564596E-2</v>
      </c>
      <c r="F122">
        <v>0.36825139894466502</v>
      </c>
      <c r="G122">
        <v>281</v>
      </c>
      <c r="H122">
        <v>27</v>
      </c>
      <c r="I122" t="s">
        <v>524</v>
      </c>
      <c r="J122" t="s">
        <v>607</v>
      </c>
    </row>
    <row r="123" spans="1:10" x14ac:dyDescent="0.25">
      <c r="A123" s="4" t="s">
        <v>368</v>
      </c>
      <c r="B123" s="3" t="s">
        <v>369</v>
      </c>
      <c r="C123">
        <v>0.11519692931200801</v>
      </c>
      <c r="D123">
        <v>1.40755363510522</v>
      </c>
      <c r="E123">
        <v>7.5987841945288695E-2</v>
      </c>
      <c r="F123">
        <v>0.37157111243394902</v>
      </c>
      <c r="G123">
        <v>332</v>
      </c>
      <c r="H123">
        <v>93</v>
      </c>
      <c r="I123" t="s">
        <v>525</v>
      </c>
      <c r="J123" t="s">
        <v>607</v>
      </c>
    </row>
    <row r="124" spans="1:10" x14ac:dyDescent="0.25">
      <c r="A124" s="4" t="s">
        <v>372</v>
      </c>
      <c r="B124" s="3" t="s">
        <v>373</v>
      </c>
      <c r="C124">
        <v>0.11214091693533999</v>
      </c>
      <c r="D124">
        <v>1.40985474478198</v>
      </c>
      <c r="E124">
        <v>8.5631349782293101E-2</v>
      </c>
      <c r="F124">
        <v>0.372652811916522</v>
      </c>
      <c r="G124">
        <v>431</v>
      </c>
      <c r="H124">
        <v>52</v>
      </c>
      <c r="I124" t="s">
        <v>526</v>
      </c>
      <c r="J124" t="s">
        <v>607</v>
      </c>
    </row>
    <row r="125" spans="1:10" x14ac:dyDescent="0.25">
      <c r="A125" s="4" t="s">
        <v>134</v>
      </c>
      <c r="B125" s="3" t="s">
        <v>135</v>
      </c>
      <c r="C125">
        <v>0.14452248193530201</v>
      </c>
      <c r="D125">
        <v>1.4176039960823601</v>
      </c>
      <c r="E125">
        <v>8.9256198347107393E-2</v>
      </c>
      <c r="F125">
        <v>0.36523688338660398</v>
      </c>
      <c r="G125">
        <v>136</v>
      </c>
      <c r="H125">
        <v>51</v>
      </c>
      <c r="I125" t="s">
        <v>527</v>
      </c>
      <c r="J125" t="s">
        <v>607</v>
      </c>
    </row>
    <row r="126" spans="1:10" x14ac:dyDescent="0.25">
      <c r="A126" s="4" t="s">
        <v>15</v>
      </c>
      <c r="B126" s="3" t="s">
        <v>16</v>
      </c>
      <c r="C126">
        <v>0.112602051937781</v>
      </c>
      <c r="D126">
        <v>1.42623894085864</v>
      </c>
      <c r="E126">
        <v>5.82241630276564E-2</v>
      </c>
      <c r="F126">
        <v>0.35713400633078901</v>
      </c>
      <c r="G126">
        <v>414</v>
      </c>
      <c r="H126">
        <v>114</v>
      </c>
      <c r="I126" t="s">
        <v>528</v>
      </c>
      <c r="J126" t="s">
        <v>607</v>
      </c>
    </row>
    <row r="127" spans="1:10" x14ac:dyDescent="0.25">
      <c r="A127" s="4" t="s">
        <v>190</v>
      </c>
      <c r="B127" s="2" t="s">
        <v>191</v>
      </c>
      <c r="C127">
        <v>0.30330228592826602</v>
      </c>
      <c r="D127">
        <v>1.42985025191641</v>
      </c>
      <c r="E127">
        <v>0.109227871939736</v>
      </c>
      <c r="F127">
        <v>0.356650660609998</v>
      </c>
      <c r="G127">
        <v>20</v>
      </c>
      <c r="H127">
        <v>4</v>
      </c>
      <c r="I127" t="s">
        <v>529</v>
      </c>
      <c r="J127" t="s">
        <v>607</v>
      </c>
    </row>
    <row r="128" spans="1:10" x14ac:dyDescent="0.25">
      <c r="A128" s="4" t="s">
        <v>350</v>
      </c>
      <c r="B128" s="3" t="s">
        <v>351</v>
      </c>
      <c r="C128">
        <v>0.20588537880235</v>
      </c>
      <c r="D128">
        <v>1.43509718152298</v>
      </c>
      <c r="E128">
        <v>0.104553119730185</v>
      </c>
      <c r="F128">
        <v>0.35362130476583797</v>
      </c>
      <c r="G128">
        <v>55</v>
      </c>
      <c r="H128">
        <v>21</v>
      </c>
      <c r="I128" t="s">
        <v>530</v>
      </c>
      <c r="J128" t="s">
        <v>607</v>
      </c>
    </row>
    <row r="129" spans="1:10" x14ac:dyDescent="0.25">
      <c r="A129" s="4" t="s">
        <v>348</v>
      </c>
      <c r="B129" s="3" t="s">
        <v>349</v>
      </c>
      <c r="C129">
        <v>0.169278973299159</v>
      </c>
      <c r="D129">
        <v>1.4385402217368</v>
      </c>
      <c r="E129">
        <v>8.3191850594227498E-2</v>
      </c>
      <c r="F129">
        <v>0.35337951242069898</v>
      </c>
      <c r="G129">
        <v>102</v>
      </c>
      <c r="H129">
        <v>45</v>
      </c>
      <c r="I129" t="s">
        <v>531</v>
      </c>
      <c r="J129" t="s">
        <v>607</v>
      </c>
    </row>
    <row r="130" spans="1:10" x14ac:dyDescent="0.25">
      <c r="A130" s="4" t="s">
        <v>284</v>
      </c>
      <c r="B130" s="3" t="s">
        <v>285</v>
      </c>
      <c r="C130">
        <v>0.133621735455103</v>
      </c>
      <c r="D130">
        <v>1.44697169971128</v>
      </c>
      <c r="E130">
        <v>5.9790732436472302E-2</v>
      </c>
      <c r="F130">
        <v>0.34599730131745199</v>
      </c>
      <c r="G130">
        <v>230</v>
      </c>
      <c r="H130">
        <v>69</v>
      </c>
      <c r="I130" t="s">
        <v>532</v>
      </c>
      <c r="J130" t="s">
        <v>607</v>
      </c>
    </row>
    <row r="131" spans="1:10" x14ac:dyDescent="0.25">
      <c r="A131" s="4" t="s">
        <v>290</v>
      </c>
      <c r="B131" s="3" t="s">
        <v>291</v>
      </c>
      <c r="C131">
        <v>0.13440869605865</v>
      </c>
      <c r="D131">
        <v>1.4575117221684</v>
      </c>
      <c r="E131">
        <v>7.4675324675324603E-2</v>
      </c>
      <c r="F131">
        <v>0.33620468676415299</v>
      </c>
      <c r="G131">
        <v>207</v>
      </c>
      <c r="H131">
        <v>25</v>
      </c>
      <c r="I131" t="s">
        <v>533</v>
      </c>
      <c r="J131" t="s">
        <v>607</v>
      </c>
    </row>
    <row r="132" spans="1:10" x14ac:dyDescent="0.25">
      <c r="A132" s="4" t="s">
        <v>294</v>
      </c>
      <c r="B132" s="3" t="s">
        <v>295</v>
      </c>
      <c r="C132">
        <v>0.16557449666471</v>
      </c>
      <c r="D132">
        <v>1.4576889960913799</v>
      </c>
      <c r="E132">
        <v>7.9258010118043801E-2</v>
      </c>
      <c r="F132">
        <v>0.34039374965639801</v>
      </c>
      <c r="G132">
        <v>109</v>
      </c>
      <c r="H132">
        <v>37</v>
      </c>
      <c r="I132" t="s">
        <v>534</v>
      </c>
      <c r="J132" t="s">
        <v>607</v>
      </c>
    </row>
    <row r="133" spans="1:10" x14ac:dyDescent="0.25">
      <c r="A133" s="4" t="s">
        <v>286</v>
      </c>
      <c r="B133" s="3" t="s">
        <v>287</v>
      </c>
      <c r="C133">
        <v>0.120463384886995</v>
      </c>
      <c r="D133">
        <v>1.45983101081738</v>
      </c>
      <c r="E133">
        <v>6.6052227342549896E-2</v>
      </c>
      <c r="F133">
        <v>0.34194728621520998</v>
      </c>
      <c r="G133">
        <v>368</v>
      </c>
      <c r="H133">
        <v>60</v>
      </c>
      <c r="I133" t="s">
        <v>535</v>
      </c>
      <c r="J133" t="s">
        <v>607</v>
      </c>
    </row>
    <row r="134" spans="1:10" x14ac:dyDescent="0.25">
      <c r="A134" s="4" t="s">
        <v>292</v>
      </c>
      <c r="B134" s="3" t="s">
        <v>293</v>
      </c>
      <c r="C134">
        <v>0.264804138981169</v>
      </c>
      <c r="D134">
        <v>1.46254849085265</v>
      </c>
      <c r="E134">
        <v>7.4733096085409206E-2</v>
      </c>
      <c r="F134">
        <v>0.34320617798427899</v>
      </c>
      <c r="G134">
        <v>29</v>
      </c>
      <c r="H134">
        <v>4</v>
      </c>
      <c r="I134" t="s">
        <v>536</v>
      </c>
      <c r="J134" t="s">
        <v>607</v>
      </c>
    </row>
    <row r="135" spans="1:10" x14ac:dyDescent="0.25">
      <c r="A135" s="4" t="s">
        <v>188</v>
      </c>
      <c r="B135" s="2" t="s">
        <v>189</v>
      </c>
      <c r="C135">
        <v>0.13590538384704801</v>
      </c>
      <c r="D135">
        <v>1.4662071109402299</v>
      </c>
      <c r="E135">
        <v>7.1428571428571397E-2</v>
      </c>
      <c r="F135">
        <v>0.34321344963584199</v>
      </c>
      <c r="G135">
        <v>231</v>
      </c>
      <c r="H135">
        <v>24</v>
      </c>
      <c r="I135" t="s">
        <v>537</v>
      </c>
      <c r="J135" t="s">
        <v>607</v>
      </c>
    </row>
    <row r="136" spans="1:10" x14ac:dyDescent="0.25">
      <c r="A136" s="4" t="s">
        <v>288</v>
      </c>
      <c r="B136" s="3" t="s">
        <v>289</v>
      </c>
      <c r="C136">
        <v>0.17703258989444501</v>
      </c>
      <c r="D136">
        <v>1.4714542747028001</v>
      </c>
      <c r="E136">
        <v>7.2695035460992902E-2</v>
      </c>
      <c r="F136">
        <v>0.341259298733741</v>
      </c>
      <c r="G136">
        <v>91</v>
      </c>
      <c r="H136">
        <v>22</v>
      </c>
      <c r="I136" t="s">
        <v>538</v>
      </c>
      <c r="J136" t="s">
        <v>607</v>
      </c>
    </row>
    <row r="137" spans="1:10" x14ac:dyDescent="0.25">
      <c r="A137" s="4" t="s">
        <v>38</v>
      </c>
      <c r="B137" s="2" t="s">
        <v>39</v>
      </c>
      <c r="C137">
        <v>0.116707740557855</v>
      </c>
      <c r="D137">
        <v>1.47236334305006</v>
      </c>
      <c r="E137">
        <v>5.3651266766020798E-2</v>
      </c>
      <c r="F137">
        <v>0.34498691213544902</v>
      </c>
      <c r="G137">
        <v>406</v>
      </c>
      <c r="H137">
        <v>60</v>
      </c>
      <c r="I137" t="s">
        <v>539</v>
      </c>
      <c r="J137" t="s">
        <v>607</v>
      </c>
    </row>
    <row r="138" spans="1:10" x14ac:dyDescent="0.25">
      <c r="A138" s="4" t="s">
        <v>108</v>
      </c>
      <c r="B138" s="3" t="s">
        <v>109</v>
      </c>
      <c r="C138">
        <v>0.13175768994668099</v>
      </c>
      <c r="D138">
        <v>1.47404436892609</v>
      </c>
      <c r="E138">
        <v>6.1933534743202401E-2</v>
      </c>
      <c r="F138">
        <v>0.34772414030244098</v>
      </c>
      <c r="G138">
        <v>267</v>
      </c>
      <c r="H138">
        <v>46</v>
      </c>
      <c r="I138" t="s">
        <v>540</v>
      </c>
      <c r="J138" t="s">
        <v>607</v>
      </c>
    </row>
    <row r="139" spans="1:10" x14ac:dyDescent="0.25">
      <c r="A139" s="4" t="s">
        <v>176</v>
      </c>
      <c r="B139" s="2" t="s">
        <v>177</v>
      </c>
      <c r="C139">
        <v>0.176572816814862</v>
      </c>
      <c r="D139">
        <v>1.4750643696118</v>
      </c>
      <c r="E139">
        <v>7.1315372424722606E-2</v>
      </c>
      <c r="F139">
        <v>0.35158024962364898</v>
      </c>
      <c r="G139">
        <v>93</v>
      </c>
      <c r="H139">
        <v>30</v>
      </c>
      <c r="I139" t="s">
        <v>541</v>
      </c>
      <c r="J139" t="s">
        <v>607</v>
      </c>
    </row>
    <row r="140" spans="1:10" x14ac:dyDescent="0.25">
      <c r="A140" s="4" t="s">
        <v>356</v>
      </c>
      <c r="B140" s="3" t="s">
        <v>357</v>
      </c>
      <c r="C140">
        <v>0.175993536042373</v>
      </c>
      <c r="D140">
        <v>1.4754689786883</v>
      </c>
      <c r="E140">
        <v>8.0071174377224205E-2</v>
      </c>
      <c r="F140">
        <v>0.35628627691769599</v>
      </c>
      <c r="G140">
        <v>92</v>
      </c>
      <c r="H140">
        <v>27</v>
      </c>
      <c r="I140" t="s">
        <v>542</v>
      </c>
      <c r="J140" t="s">
        <v>607</v>
      </c>
    </row>
    <row r="141" spans="1:10" x14ac:dyDescent="0.25">
      <c r="A141" s="4" t="s">
        <v>352</v>
      </c>
      <c r="B141" s="3" t="s">
        <v>353</v>
      </c>
      <c r="C141">
        <v>0.17637663856837599</v>
      </c>
      <c r="D141">
        <v>1.4805225996045701</v>
      </c>
      <c r="E141">
        <v>9.7315436241610695E-2</v>
      </c>
      <c r="F141">
        <v>0.35458827344918997</v>
      </c>
      <c r="G141">
        <v>94</v>
      </c>
      <c r="H141">
        <v>14</v>
      </c>
      <c r="I141" t="s">
        <v>543</v>
      </c>
      <c r="J141" t="s">
        <v>607</v>
      </c>
    </row>
    <row r="142" spans="1:10" x14ac:dyDescent="0.25">
      <c r="A142" s="4" t="s">
        <v>202</v>
      </c>
      <c r="B142" s="2" t="s">
        <v>203</v>
      </c>
      <c r="C142">
        <v>0.25491061092226402</v>
      </c>
      <c r="D142">
        <v>1.4866965766612701</v>
      </c>
      <c r="E142">
        <v>0.111320754716981</v>
      </c>
      <c r="F142">
        <v>0.35204073974379602</v>
      </c>
      <c r="G142">
        <v>34</v>
      </c>
      <c r="H142">
        <v>23</v>
      </c>
      <c r="I142" t="s">
        <v>544</v>
      </c>
      <c r="J142" t="s">
        <v>607</v>
      </c>
    </row>
    <row r="143" spans="1:10" ht="26.25" x14ac:dyDescent="0.25">
      <c r="A143" s="4" t="s">
        <v>192</v>
      </c>
      <c r="B143" s="2" t="s">
        <v>193</v>
      </c>
      <c r="C143">
        <v>0.15025167127675401</v>
      </c>
      <c r="D143">
        <v>1.4885816326515899</v>
      </c>
      <c r="E143">
        <v>5.9405940594059403E-2</v>
      </c>
      <c r="F143">
        <v>0.35489959453310199</v>
      </c>
      <c r="G143">
        <v>154</v>
      </c>
      <c r="H143">
        <v>71</v>
      </c>
      <c r="I143" t="s">
        <v>545</v>
      </c>
      <c r="J143" t="s">
        <v>607</v>
      </c>
    </row>
    <row r="144" spans="1:10" x14ac:dyDescent="0.25">
      <c r="A144" s="4" t="s">
        <v>358</v>
      </c>
      <c r="B144" s="3" t="s">
        <v>359</v>
      </c>
      <c r="C144">
        <v>0.12660316178538</v>
      </c>
      <c r="D144">
        <v>1.48992038886676</v>
      </c>
      <c r="E144">
        <v>6.2300319488817799E-2</v>
      </c>
      <c r="F144">
        <v>0.35864095389934503</v>
      </c>
      <c r="G144">
        <v>313</v>
      </c>
      <c r="H144">
        <v>76</v>
      </c>
      <c r="I144" t="s">
        <v>546</v>
      </c>
      <c r="J144" t="s">
        <v>607</v>
      </c>
    </row>
    <row r="145" spans="1:10" x14ac:dyDescent="0.25">
      <c r="A145" s="4" t="s">
        <v>184</v>
      </c>
      <c r="B145" s="2" t="s">
        <v>185</v>
      </c>
      <c r="C145">
        <v>0.115840173291316</v>
      </c>
      <c r="D145">
        <v>1.49195768663932</v>
      </c>
      <c r="E145">
        <v>5.53935860058309E-2</v>
      </c>
      <c r="F145">
        <v>0.36145817448585599</v>
      </c>
      <c r="G145">
        <v>448</v>
      </c>
      <c r="H145">
        <v>102</v>
      </c>
      <c r="I145" t="s">
        <v>547</v>
      </c>
      <c r="J145" t="s">
        <v>607</v>
      </c>
    </row>
    <row r="146" spans="1:10" x14ac:dyDescent="0.25">
      <c r="A146" s="4" t="s">
        <v>360</v>
      </c>
      <c r="B146" s="3" t="s">
        <v>361</v>
      </c>
      <c r="C146">
        <v>0.317926304752853</v>
      </c>
      <c r="D146">
        <v>1.49470051487786</v>
      </c>
      <c r="E146">
        <v>8.7378640776699004E-2</v>
      </c>
      <c r="F146">
        <v>0.36376244797432999</v>
      </c>
      <c r="G146">
        <v>21</v>
      </c>
      <c r="H146">
        <v>2</v>
      </c>
      <c r="I146" t="s">
        <v>548</v>
      </c>
      <c r="J146" t="s">
        <v>607</v>
      </c>
    </row>
    <row r="147" spans="1:10" x14ac:dyDescent="0.25">
      <c r="A147" s="4" t="s">
        <v>130</v>
      </c>
      <c r="B147" s="2" t="s">
        <v>131</v>
      </c>
      <c r="C147">
        <v>0.241370098243226</v>
      </c>
      <c r="D147">
        <v>1.4979885920523399</v>
      </c>
      <c r="E147">
        <v>8.2862523540489605E-2</v>
      </c>
      <c r="F147">
        <v>0.36508546830217897</v>
      </c>
      <c r="G147">
        <v>39</v>
      </c>
      <c r="H147">
        <v>13</v>
      </c>
      <c r="I147" t="s">
        <v>549</v>
      </c>
      <c r="J147" t="s">
        <v>607</v>
      </c>
    </row>
    <row r="148" spans="1:10" x14ac:dyDescent="0.25">
      <c r="A148" s="4" t="s">
        <v>132</v>
      </c>
      <c r="B148" s="2" t="s">
        <v>133</v>
      </c>
      <c r="C148">
        <v>0.241370098243226</v>
      </c>
      <c r="D148">
        <v>1.4979885920523399</v>
      </c>
      <c r="E148">
        <v>8.2862523540489605E-2</v>
      </c>
      <c r="F148">
        <v>0.36508546830217897</v>
      </c>
      <c r="G148">
        <v>39</v>
      </c>
      <c r="H148">
        <v>13</v>
      </c>
      <c r="I148" t="s">
        <v>549</v>
      </c>
      <c r="J148" t="s">
        <v>607</v>
      </c>
    </row>
    <row r="149" spans="1:10" x14ac:dyDescent="0.25">
      <c r="A149" s="4" t="s">
        <v>374</v>
      </c>
      <c r="B149" s="3" t="s">
        <v>375</v>
      </c>
      <c r="C149">
        <v>0.136942504966929</v>
      </c>
      <c r="D149">
        <v>1.4985881262181899</v>
      </c>
      <c r="E149">
        <v>7.5353218210361006E-2</v>
      </c>
      <c r="F149">
        <v>0.37698215375557997</v>
      </c>
      <c r="G149">
        <v>233</v>
      </c>
      <c r="H149">
        <v>96</v>
      </c>
      <c r="I149" t="s">
        <v>550</v>
      </c>
      <c r="J149" t="s">
        <v>607</v>
      </c>
    </row>
    <row r="150" spans="1:10" x14ac:dyDescent="0.25">
      <c r="A150" s="4" t="s">
        <v>376</v>
      </c>
      <c r="B150" s="3" t="s">
        <v>377</v>
      </c>
      <c r="C150">
        <v>0.146668638216404</v>
      </c>
      <c r="D150">
        <v>1.50138785801607</v>
      </c>
      <c r="E150">
        <v>6.52866242038216E-2</v>
      </c>
      <c r="F150">
        <v>0.37931134859346199</v>
      </c>
      <c r="G150">
        <v>177</v>
      </c>
      <c r="H150">
        <v>55</v>
      </c>
      <c r="I150" t="s">
        <v>551</v>
      </c>
      <c r="J150" t="s">
        <v>607</v>
      </c>
    </row>
    <row r="151" spans="1:10" x14ac:dyDescent="0.25">
      <c r="A151" s="4" t="s">
        <v>198</v>
      </c>
      <c r="B151" s="2" t="s">
        <v>199</v>
      </c>
      <c r="C151">
        <v>0.169439472893476</v>
      </c>
      <c r="D151">
        <v>1.5084600390502201</v>
      </c>
      <c r="E151">
        <v>6.4572425828970298E-2</v>
      </c>
      <c r="F151">
        <v>0.37595142856575098</v>
      </c>
      <c r="G151">
        <v>111</v>
      </c>
      <c r="H151">
        <v>23</v>
      </c>
      <c r="I151" t="s">
        <v>552</v>
      </c>
      <c r="J151" t="s">
        <v>607</v>
      </c>
    </row>
    <row r="152" spans="1:10" x14ac:dyDescent="0.25">
      <c r="A152" s="4" t="s">
        <v>194</v>
      </c>
      <c r="B152" s="2" t="s">
        <v>195</v>
      </c>
      <c r="C152">
        <v>0.16126797750917399</v>
      </c>
      <c r="D152">
        <v>1.50888279773732</v>
      </c>
      <c r="E152">
        <v>7.0945945945945901E-2</v>
      </c>
      <c r="F152">
        <v>0.38213911585436899</v>
      </c>
      <c r="G152">
        <v>136</v>
      </c>
      <c r="H152">
        <v>31</v>
      </c>
      <c r="I152" t="s">
        <v>553</v>
      </c>
      <c r="J152" t="s">
        <v>607</v>
      </c>
    </row>
    <row r="153" spans="1:10" x14ac:dyDescent="0.25">
      <c r="A153" s="4" t="s">
        <v>210</v>
      </c>
      <c r="B153" s="2" t="s">
        <v>211</v>
      </c>
      <c r="C153">
        <v>0.21574893029842901</v>
      </c>
      <c r="D153">
        <v>1.52928660290426</v>
      </c>
      <c r="E153">
        <v>5.6994818652849701E-2</v>
      </c>
      <c r="F153">
        <v>0.359345300507393</v>
      </c>
      <c r="G153">
        <v>61</v>
      </c>
      <c r="H153">
        <v>21</v>
      </c>
      <c r="I153" t="s">
        <v>554</v>
      </c>
      <c r="J153" t="s">
        <v>607</v>
      </c>
    </row>
    <row r="154" spans="1:10" x14ac:dyDescent="0.25">
      <c r="A154" s="4" t="s">
        <v>364</v>
      </c>
      <c r="B154" s="3" t="s">
        <v>365</v>
      </c>
      <c r="C154">
        <v>0.15400314154744299</v>
      </c>
      <c r="D154">
        <v>1.5307836139678099</v>
      </c>
      <c r="E154">
        <v>5.2202283849918402E-2</v>
      </c>
      <c r="F154">
        <v>0.364010905631658</v>
      </c>
      <c r="G154">
        <v>163</v>
      </c>
      <c r="H154">
        <v>45</v>
      </c>
      <c r="I154" t="s">
        <v>555</v>
      </c>
      <c r="J154" t="s">
        <v>607</v>
      </c>
    </row>
    <row r="155" spans="1:10" x14ac:dyDescent="0.25">
      <c r="A155" s="4" t="s">
        <v>186</v>
      </c>
      <c r="B155" s="2" t="s">
        <v>187</v>
      </c>
      <c r="C155">
        <v>0.123834226136461</v>
      </c>
      <c r="D155">
        <v>1.53321281094701</v>
      </c>
      <c r="E155">
        <v>3.9573820395738202E-2</v>
      </c>
      <c r="F155">
        <v>0.36788426726071599</v>
      </c>
      <c r="G155">
        <v>374</v>
      </c>
      <c r="H155">
        <v>104</v>
      </c>
      <c r="I155" t="s">
        <v>556</v>
      </c>
      <c r="J155" t="s">
        <v>607</v>
      </c>
    </row>
    <row r="156" spans="1:10" x14ac:dyDescent="0.25">
      <c r="A156" s="4" t="s">
        <v>278</v>
      </c>
      <c r="B156" s="3" t="s">
        <v>279</v>
      </c>
      <c r="C156">
        <v>0.149156175863388</v>
      </c>
      <c r="D156">
        <v>1.5510503646119</v>
      </c>
      <c r="E156">
        <v>4.9206349206349198E-2</v>
      </c>
      <c r="F156">
        <v>0.350773683542214</v>
      </c>
      <c r="G156">
        <v>191</v>
      </c>
      <c r="H156">
        <v>76</v>
      </c>
      <c r="I156" t="s">
        <v>557</v>
      </c>
      <c r="J156" t="s">
        <v>607</v>
      </c>
    </row>
    <row r="157" spans="1:10" x14ac:dyDescent="0.25">
      <c r="A157" s="4" t="s">
        <v>118</v>
      </c>
      <c r="B157" s="3" t="s">
        <v>119</v>
      </c>
      <c r="C157">
        <v>0.13312438759751799</v>
      </c>
      <c r="D157">
        <v>1.55655327796168</v>
      </c>
      <c r="E157">
        <v>4.9773755656108497E-2</v>
      </c>
      <c r="F157">
        <v>0.350326579194709</v>
      </c>
      <c r="G157">
        <v>312</v>
      </c>
      <c r="H157">
        <v>78</v>
      </c>
      <c r="I157" t="s">
        <v>558</v>
      </c>
      <c r="J157" t="s">
        <v>607</v>
      </c>
    </row>
    <row r="158" spans="1:10" x14ac:dyDescent="0.25">
      <c r="A158" s="4" t="s">
        <v>354</v>
      </c>
      <c r="B158" s="3" t="s">
        <v>355</v>
      </c>
      <c r="C158">
        <v>0.19319186338487099</v>
      </c>
      <c r="D158">
        <v>1.5579217751180801</v>
      </c>
      <c r="E158">
        <v>7.09570957095709E-2</v>
      </c>
      <c r="F158">
        <v>0.35533441747658001</v>
      </c>
      <c r="G158">
        <v>87</v>
      </c>
      <c r="H158">
        <v>48</v>
      </c>
      <c r="I158" t="s">
        <v>559</v>
      </c>
      <c r="J158" t="s">
        <v>607</v>
      </c>
    </row>
    <row r="159" spans="1:10" x14ac:dyDescent="0.25">
      <c r="A159" s="4" t="s">
        <v>138</v>
      </c>
      <c r="B159" s="2" t="s">
        <v>139</v>
      </c>
      <c r="C159">
        <v>0.12554016783064401</v>
      </c>
      <c r="D159">
        <v>1.56781018940203</v>
      </c>
      <c r="E159">
        <v>4.5925925925925898E-2</v>
      </c>
      <c r="F159">
        <v>0.34961940491779703</v>
      </c>
      <c r="G159">
        <v>377</v>
      </c>
      <c r="H159">
        <v>120</v>
      </c>
      <c r="I159" t="s">
        <v>560</v>
      </c>
      <c r="J159" t="s">
        <v>607</v>
      </c>
    </row>
    <row r="160" spans="1:10" x14ac:dyDescent="0.25">
      <c r="A160" s="4" t="s">
        <v>180</v>
      </c>
      <c r="B160" s="2" t="s">
        <v>181</v>
      </c>
      <c r="C160">
        <v>0.13424516080610199</v>
      </c>
      <c r="D160">
        <v>1.5685539350411</v>
      </c>
      <c r="E160">
        <v>4.1538461538461503E-2</v>
      </c>
      <c r="F160">
        <v>0.35574874636451298</v>
      </c>
      <c r="G160">
        <v>299</v>
      </c>
      <c r="H160">
        <v>29</v>
      </c>
      <c r="I160" t="s">
        <v>561</v>
      </c>
      <c r="J160" t="s">
        <v>607</v>
      </c>
    </row>
    <row r="161" spans="1:10" x14ac:dyDescent="0.25">
      <c r="A161" s="4" t="s">
        <v>200</v>
      </c>
      <c r="B161" s="2" t="s">
        <v>201</v>
      </c>
      <c r="C161">
        <v>0.14696827268073501</v>
      </c>
      <c r="D161">
        <v>1.57248672220821</v>
      </c>
      <c r="E161">
        <v>3.75586854460093E-2</v>
      </c>
      <c r="F161">
        <v>0.35841272860997198</v>
      </c>
      <c r="G161">
        <v>209</v>
      </c>
      <c r="H161">
        <v>49</v>
      </c>
      <c r="I161" t="s">
        <v>562</v>
      </c>
      <c r="J161" t="s">
        <v>607</v>
      </c>
    </row>
    <row r="162" spans="1:10" x14ac:dyDescent="0.25">
      <c r="A162" s="4" t="s">
        <v>280</v>
      </c>
      <c r="B162" s="3" t="s">
        <v>281</v>
      </c>
      <c r="C162">
        <v>0.17396960974249201</v>
      </c>
      <c r="D162">
        <v>1.62277150338233</v>
      </c>
      <c r="E162">
        <v>5.1813471502590601E-2</v>
      </c>
      <c r="F162">
        <v>0.30522577492872399</v>
      </c>
      <c r="G162">
        <v>134</v>
      </c>
      <c r="H162">
        <v>35</v>
      </c>
      <c r="I162" t="s">
        <v>563</v>
      </c>
      <c r="J162" t="s">
        <v>607</v>
      </c>
    </row>
    <row r="163" spans="1:10" x14ac:dyDescent="0.25">
      <c r="A163" s="4" t="s">
        <v>282</v>
      </c>
      <c r="B163" s="3" t="s">
        <v>283</v>
      </c>
      <c r="C163">
        <v>0.234590637558307</v>
      </c>
      <c r="D163">
        <v>1.6287133465094701</v>
      </c>
      <c r="E163">
        <v>5.5658627087198501E-2</v>
      </c>
      <c r="F163">
        <v>0.30547867602335799</v>
      </c>
      <c r="G163">
        <v>56</v>
      </c>
      <c r="H163">
        <v>35</v>
      </c>
      <c r="I163" t="s">
        <v>564</v>
      </c>
      <c r="J163" t="s">
        <v>607</v>
      </c>
    </row>
    <row r="164" spans="1:10" x14ac:dyDescent="0.25">
      <c r="A164" s="4" t="s">
        <v>17</v>
      </c>
      <c r="B164" s="2" t="s">
        <v>18</v>
      </c>
      <c r="C164">
        <v>0.169118765207251</v>
      </c>
      <c r="D164">
        <v>1.67716197220772</v>
      </c>
      <c r="E164">
        <v>3.1561461794019897E-2</v>
      </c>
      <c r="F164">
        <v>0.26472145699779098</v>
      </c>
      <c r="G164">
        <v>164</v>
      </c>
      <c r="H164">
        <v>58</v>
      </c>
      <c r="I164" t="s">
        <v>565</v>
      </c>
      <c r="J164" t="s">
        <v>607</v>
      </c>
    </row>
    <row r="165" spans="1:10" x14ac:dyDescent="0.25">
      <c r="A165" s="4" t="s">
        <v>208</v>
      </c>
      <c r="B165" s="2" t="s">
        <v>209</v>
      </c>
      <c r="C165">
        <v>0.18218943988901701</v>
      </c>
      <c r="D165">
        <v>1.6861372119915601</v>
      </c>
      <c r="E165">
        <v>3.7735849056603703E-2</v>
      </c>
      <c r="F165">
        <v>0.263112017226795</v>
      </c>
      <c r="G165">
        <v>131</v>
      </c>
      <c r="H165">
        <v>35</v>
      </c>
      <c r="I165" t="s">
        <v>563</v>
      </c>
      <c r="J165" t="s">
        <v>607</v>
      </c>
    </row>
    <row r="166" spans="1:10" x14ac:dyDescent="0.25">
      <c r="A166" s="4" t="s">
        <v>196</v>
      </c>
      <c r="B166" s="2" t="s">
        <v>197</v>
      </c>
      <c r="C166">
        <v>0.195881082818399</v>
      </c>
      <c r="D166">
        <v>1.6892987762095999</v>
      </c>
      <c r="E166">
        <v>3.6842105263157801E-2</v>
      </c>
      <c r="F166">
        <v>0.26663801371454698</v>
      </c>
      <c r="G166">
        <v>105</v>
      </c>
      <c r="H166">
        <v>48</v>
      </c>
      <c r="I166" t="s">
        <v>566</v>
      </c>
      <c r="J166" t="s">
        <v>607</v>
      </c>
    </row>
    <row r="167" spans="1:10" x14ac:dyDescent="0.25">
      <c r="A167" s="4" t="s">
        <v>276</v>
      </c>
      <c r="B167" s="3" t="s">
        <v>277</v>
      </c>
      <c r="C167">
        <v>0.261918806112452</v>
      </c>
      <c r="D167">
        <v>1.69543852852781</v>
      </c>
      <c r="E167">
        <v>4.3993231810490599E-2</v>
      </c>
      <c r="F167">
        <v>0.26789489058056898</v>
      </c>
      <c r="G167">
        <v>45</v>
      </c>
      <c r="H167">
        <v>9</v>
      </c>
      <c r="I167" t="s">
        <v>567</v>
      </c>
      <c r="J167" t="s">
        <v>607</v>
      </c>
    </row>
    <row r="168" spans="1:10" x14ac:dyDescent="0.25">
      <c r="A168" s="4" t="s">
        <v>254</v>
      </c>
      <c r="B168" s="3" t="s">
        <v>255</v>
      </c>
      <c r="C168">
        <v>0.165325507083699</v>
      </c>
      <c r="D168">
        <v>1.7072635336076101</v>
      </c>
      <c r="E168">
        <v>1.7432646592709902E-2</v>
      </c>
      <c r="F168">
        <v>0.26496404146345398</v>
      </c>
      <c r="G168">
        <v>180</v>
      </c>
      <c r="H168">
        <v>78</v>
      </c>
      <c r="I168" t="s">
        <v>568</v>
      </c>
      <c r="J168" t="s">
        <v>607</v>
      </c>
    </row>
    <row r="169" spans="1:10" x14ac:dyDescent="0.25">
      <c r="A169" s="4" t="s">
        <v>274</v>
      </c>
      <c r="B169" s="3" t="s">
        <v>275</v>
      </c>
      <c r="C169">
        <v>0.17853859365548899</v>
      </c>
      <c r="D169">
        <v>1.7082062689469399</v>
      </c>
      <c r="E169">
        <v>3.8095238095238099E-2</v>
      </c>
      <c r="F169">
        <v>0.27101623112141299</v>
      </c>
      <c r="G169">
        <v>140</v>
      </c>
      <c r="H169">
        <v>50</v>
      </c>
      <c r="I169" t="s">
        <v>569</v>
      </c>
      <c r="J169" t="s">
        <v>607</v>
      </c>
    </row>
    <row r="170" spans="1:10" x14ac:dyDescent="0.25">
      <c r="A170" s="4" t="s">
        <v>204</v>
      </c>
      <c r="B170" s="2" t="s">
        <v>205</v>
      </c>
      <c r="C170">
        <v>0.139009427547931</v>
      </c>
      <c r="D170">
        <v>1.7177767774653401</v>
      </c>
      <c r="E170">
        <v>3.2884902840059703E-2</v>
      </c>
      <c r="F170">
        <v>0.27026984062793502</v>
      </c>
      <c r="G170">
        <v>403</v>
      </c>
      <c r="H170">
        <v>70</v>
      </c>
      <c r="I170" t="s">
        <v>570</v>
      </c>
      <c r="J170" t="s">
        <v>607</v>
      </c>
    </row>
    <row r="171" spans="1:10" x14ac:dyDescent="0.25">
      <c r="A171" s="4" t="s">
        <v>120</v>
      </c>
      <c r="B171" s="3" t="s">
        <v>121</v>
      </c>
      <c r="C171">
        <v>0.150720126315323</v>
      </c>
      <c r="D171">
        <v>1.7183215464727499</v>
      </c>
      <c r="E171">
        <v>2.2257551669316301E-2</v>
      </c>
      <c r="F171">
        <v>0.27741745107273302</v>
      </c>
      <c r="G171">
        <v>255</v>
      </c>
      <c r="H171">
        <v>21</v>
      </c>
      <c r="I171" t="s">
        <v>571</v>
      </c>
      <c r="J171" t="s">
        <v>607</v>
      </c>
    </row>
    <row r="172" spans="1:10" x14ac:dyDescent="0.25">
      <c r="A172" s="4" t="s">
        <v>272</v>
      </c>
      <c r="B172" s="3" t="s">
        <v>273</v>
      </c>
      <c r="C172">
        <v>0.34134267211890001</v>
      </c>
      <c r="D172">
        <v>1.72241568114357</v>
      </c>
      <c r="E172">
        <v>3.6697247706422E-2</v>
      </c>
      <c r="F172">
        <v>0.281753038624316</v>
      </c>
      <c r="G172">
        <v>23</v>
      </c>
      <c r="H172">
        <v>18</v>
      </c>
      <c r="I172" t="s">
        <v>572</v>
      </c>
      <c r="J172" t="s">
        <v>607</v>
      </c>
    </row>
    <row r="173" spans="1:10" x14ac:dyDescent="0.25">
      <c r="A173" s="4" t="s">
        <v>270</v>
      </c>
      <c r="B173" s="3" t="s">
        <v>271</v>
      </c>
      <c r="C173">
        <v>0.20925792092898199</v>
      </c>
      <c r="D173">
        <v>1.7292321520157199</v>
      </c>
      <c r="E173">
        <v>3.36700336700336E-2</v>
      </c>
      <c r="F173">
        <v>0.28367627684639402</v>
      </c>
      <c r="G173">
        <v>87</v>
      </c>
      <c r="H173">
        <v>5</v>
      </c>
      <c r="I173" t="s">
        <v>573</v>
      </c>
      <c r="J173" t="s">
        <v>607</v>
      </c>
    </row>
    <row r="174" spans="1:10" x14ac:dyDescent="0.25">
      <c r="A174" s="4" t="s">
        <v>214</v>
      </c>
      <c r="B174" s="2" t="s">
        <v>215</v>
      </c>
      <c r="C174">
        <v>0.133913082668214</v>
      </c>
      <c r="D174">
        <v>1.73834750057994</v>
      </c>
      <c r="E174">
        <v>2.7377521613832799E-2</v>
      </c>
      <c r="F174">
        <v>0.28414566712857597</v>
      </c>
      <c r="G174">
        <v>481</v>
      </c>
      <c r="H174">
        <v>105</v>
      </c>
      <c r="I174" t="s">
        <v>574</v>
      </c>
      <c r="J174" t="s">
        <v>607</v>
      </c>
    </row>
    <row r="175" spans="1:10" x14ac:dyDescent="0.25">
      <c r="A175" s="4" t="s">
        <v>260</v>
      </c>
      <c r="B175" s="3" t="s">
        <v>261</v>
      </c>
      <c r="C175">
        <v>0.16952559805256601</v>
      </c>
      <c r="D175">
        <v>1.7396479492250401</v>
      </c>
      <c r="E175">
        <v>2.0504731861198701E-2</v>
      </c>
      <c r="F175">
        <v>0.29162841507251902</v>
      </c>
      <c r="G175">
        <v>193</v>
      </c>
      <c r="H175">
        <v>80</v>
      </c>
      <c r="I175" t="s">
        <v>575</v>
      </c>
      <c r="J175" t="s">
        <v>607</v>
      </c>
    </row>
    <row r="176" spans="1:10" x14ac:dyDescent="0.25">
      <c r="A176" s="4" t="s">
        <v>266</v>
      </c>
      <c r="B176" s="3" t="s">
        <v>267</v>
      </c>
      <c r="C176">
        <v>0.13260806053898999</v>
      </c>
      <c r="D176">
        <v>1.7458357816741501</v>
      </c>
      <c r="E176">
        <v>2.3188405797101401E-2</v>
      </c>
      <c r="F176">
        <v>0.29553998911712498</v>
      </c>
      <c r="G176">
        <v>463</v>
      </c>
      <c r="H176">
        <v>118</v>
      </c>
      <c r="I176" t="s">
        <v>576</v>
      </c>
      <c r="J176" t="s">
        <v>607</v>
      </c>
    </row>
    <row r="177" spans="1:10" x14ac:dyDescent="0.25">
      <c r="A177" s="4" t="s">
        <v>262</v>
      </c>
      <c r="B177" s="3" t="s">
        <v>263</v>
      </c>
      <c r="C177">
        <v>0.186428204264727</v>
      </c>
      <c r="D177">
        <v>1.7574953005571099</v>
      </c>
      <c r="E177">
        <v>2.19224283305227E-2</v>
      </c>
      <c r="F177">
        <v>0.294465209595553</v>
      </c>
      <c r="G177">
        <v>133</v>
      </c>
      <c r="H177">
        <v>40</v>
      </c>
      <c r="I177" t="s">
        <v>577</v>
      </c>
      <c r="J177" t="s">
        <v>607</v>
      </c>
    </row>
    <row r="178" spans="1:10" x14ac:dyDescent="0.25">
      <c r="A178" s="4" t="s">
        <v>98</v>
      </c>
      <c r="B178" s="3" t="s">
        <v>99</v>
      </c>
      <c r="C178">
        <v>0.154339220233118</v>
      </c>
      <c r="D178">
        <v>1.7775739015407599</v>
      </c>
      <c r="E178">
        <v>1.5923566878980801E-2</v>
      </c>
      <c r="F178">
        <v>0.288178636897504</v>
      </c>
      <c r="G178">
        <v>239</v>
      </c>
      <c r="H178">
        <v>91</v>
      </c>
      <c r="I178" t="s">
        <v>578</v>
      </c>
      <c r="J178" t="s">
        <v>607</v>
      </c>
    </row>
    <row r="179" spans="1:10" x14ac:dyDescent="0.25">
      <c r="A179" s="4" t="s">
        <v>258</v>
      </c>
      <c r="B179" s="3" t="s">
        <v>259</v>
      </c>
      <c r="C179">
        <v>0.13780237518240801</v>
      </c>
      <c r="D179">
        <v>1.7831929271881499</v>
      </c>
      <c r="E179">
        <v>1.9374068554396402E-2</v>
      </c>
      <c r="F179">
        <v>0.29388990751204502</v>
      </c>
      <c r="G179">
        <v>443</v>
      </c>
      <c r="H179">
        <v>114</v>
      </c>
      <c r="I179" t="s">
        <v>579</v>
      </c>
      <c r="J179" t="s">
        <v>607</v>
      </c>
    </row>
    <row r="180" spans="1:10" x14ac:dyDescent="0.25">
      <c r="A180" s="4" t="s">
        <v>250</v>
      </c>
      <c r="B180" s="3" t="s">
        <v>251</v>
      </c>
      <c r="C180">
        <v>0.16247998340772199</v>
      </c>
      <c r="D180">
        <v>1.81168066684006</v>
      </c>
      <c r="E180">
        <v>1.5174506828528E-2</v>
      </c>
      <c r="F180">
        <v>0.282293894559839</v>
      </c>
      <c r="G180">
        <v>238</v>
      </c>
      <c r="H180">
        <v>42</v>
      </c>
      <c r="I180" t="s">
        <v>580</v>
      </c>
      <c r="J180" t="s">
        <v>607</v>
      </c>
    </row>
    <row r="181" spans="1:10" x14ac:dyDescent="0.25">
      <c r="A181" s="4" t="s">
        <v>256</v>
      </c>
      <c r="B181" s="3" t="s">
        <v>257</v>
      </c>
      <c r="C181">
        <v>0.14925132669062599</v>
      </c>
      <c r="D181">
        <v>1.8176411915420001</v>
      </c>
      <c r="E181">
        <v>1.79372197309417E-2</v>
      </c>
      <c r="F181">
        <v>0.288392563309254</v>
      </c>
      <c r="G181">
        <v>369</v>
      </c>
      <c r="H181">
        <v>46</v>
      </c>
      <c r="I181" t="s">
        <v>581</v>
      </c>
      <c r="J181" t="s">
        <v>607</v>
      </c>
    </row>
    <row r="182" spans="1:10" x14ac:dyDescent="0.25">
      <c r="A182" s="4" t="s">
        <v>264</v>
      </c>
      <c r="B182" s="3" t="s">
        <v>265</v>
      </c>
      <c r="C182">
        <v>0.15718021490318501</v>
      </c>
      <c r="D182">
        <v>1.82639854834233</v>
      </c>
      <c r="E182">
        <v>2.2796352583586602E-2</v>
      </c>
      <c r="F182">
        <v>0.29210292361404999</v>
      </c>
      <c r="G182">
        <v>288</v>
      </c>
      <c r="H182">
        <v>77</v>
      </c>
      <c r="I182" t="s">
        <v>582</v>
      </c>
      <c r="J182" t="s">
        <v>607</v>
      </c>
    </row>
    <row r="183" spans="1:10" x14ac:dyDescent="0.25">
      <c r="A183" s="4" t="s">
        <v>44</v>
      </c>
      <c r="B183" s="3" t="s">
        <v>45</v>
      </c>
      <c r="C183">
        <v>0.18461576707253</v>
      </c>
      <c r="D183">
        <v>1.8276320329436599</v>
      </c>
      <c r="E183">
        <v>1.45631067961165E-2</v>
      </c>
      <c r="F183">
        <v>0.30319422338003599</v>
      </c>
      <c r="G183">
        <v>160</v>
      </c>
      <c r="H183">
        <v>57</v>
      </c>
      <c r="I183" t="s">
        <v>583</v>
      </c>
      <c r="J183" t="s">
        <v>607</v>
      </c>
    </row>
    <row r="184" spans="1:10" x14ac:dyDescent="0.25">
      <c r="A184" s="4" t="s">
        <v>104</v>
      </c>
      <c r="B184" s="3" t="s">
        <v>105</v>
      </c>
      <c r="C184">
        <v>0.18019446484836699</v>
      </c>
      <c r="D184">
        <v>1.88190487473167</v>
      </c>
      <c r="E184">
        <v>1.1075949367088601E-2</v>
      </c>
      <c r="F184">
        <v>0.27632606030351903</v>
      </c>
      <c r="G184">
        <v>183</v>
      </c>
      <c r="H184">
        <v>109</v>
      </c>
      <c r="I184" t="s">
        <v>584</v>
      </c>
      <c r="J184" t="s">
        <v>607</v>
      </c>
    </row>
    <row r="185" spans="1:10" x14ac:dyDescent="0.25">
      <c r="A185" s="4" t="s">
        <v>248</v>
      </c>
      <c r="B185" s="3" t="s">
        <v>249</v>
      </c>
      <c r="C185">
        <v>0.14290404985706301</v>
      </c>
      <c r="D185">
        <v>1.8882968208345701</v>
      </c>
      <c r="E185">
        <v>1.4749262536873101E-2</v>
      </c>
      <c r="F185">
        <v>0.28473457006563002</v>
      </c>
      <c r="G185">
        <v>480</v>
      </c>
      <c r="H185">
        <v>126</v>
      </c>
      <c r="I185" t="s">
        <v>585</v>
      </c>
      <c r="J185" t="s">
        <v>607</v>
      </c>
    </row>
    <row r="186" spans="1:10" x14ac:dyDescent="0.25">
      <c r="A186" s="4" t="s">
        <v>136</v>
      </c>
      <c r="B186" s="3" t="s">
        <v>137</v>
      </c>
      <c r="C186">
        <v>0.29239227422175801</v>
      </c>
      <c r="D186">
        <v>1.93854347064697</v>
      </c>
      <c r="E186">
        <v>1.09289617486338E-2</v>
      </c>
      <c r="F186">
        <v>0.26837148131462801</v>
      </c>
      <c r="G186">
        <v>46</v>
      </c>
      <c r="H186">
        <v>7</v>
      </c>
      <c r="I186" t="s">
        <v>586</v>
      </c>
      <c r="J186" t="s">
        <v>607</v>
      </c>
    </row>
    <row r="187" spans="1:10" ht="26.25" x14ac:dyDescent="0.25">
      <c r="A187" s="4" t="s">
        <v>3</v>
      </c>
      <c r="B187" s="3" t="s">
        <v>4</v>
      </c>
      <c r="C187">
        <v>0.15104400011847199</v>
      </c>
      <c r="D187">
        <v>1.9563433170470199</v>
      </c>
      <c r="E187">
        <v>2.1613832853025899E-2</v>
      </c>
      <c r="F187">
        <v>0.27145775334974598</v>
      </c>
      <c r="G187">
        <v>461</v>
      </c>
      <c r="H187">
        <v>116</v>
      </c>
      <c r="I187" t="s">
        <v>587</v>
      </c>
      <c r="J187" t="s">
        <v>607</v>
      </c>
    </row>
    <row r="188" spans="1:10" x14ac:dyDescent="0.25">
      <c r="A188" s="4" t="s">
        <v>7</v>
      </c>
      <c r="B188" s="3" t="s">
        <v>8</v>
      </c>
      <c r="C188">
        <v>0.18850693151178699</v>
      </c>
      <c r="D188">
        <v>2.0103180007725401</v>
      </c>
      <c r="E188">
        <v>9.6930533117932094E-3</v>
      </c>
      <c r="F188">
        <v>0.25724210137263298</v>
      </c>
      <c r="G188">
        <v>193</v>
      </c>
      <c r="H188">
        <v>62</v>
      </c>
      <c r="I188" t="s">
        <v>588</v>
      </c>
      <c r="J188" t="s">
        <v>607</v>
      </c>
    </row>
    <row r="189" spans="1:10" x14ac:dyDescent="0.25">
      <c r="A189" s="4" t="s">
        <v>212</v>
      </c>
      <c r="B189" s="2" t="s">
        <v>213</v>
      </c>
      <c r="C189">
        <v>0.37428620019243303</v>
      </c>
      <c r="D189">
        <v>2.0166461412993999</v>
      </c>
      <c r="E189">
        <v>1.5503875968992199E-2</v>
      </c>
      <c r="F189">
        <v>0.26829436307287102</v>
      </c>
      <c r="G189">
        <v>28</v>
      </c>
      <c r="H189">
        <v>14</v>
      </c>
      <c r="I189" t="s">
        <v>589</v>
      </c>
      <c r="J189" t="s">
        <v>607</v>
      </c>
    </row>
    <row r="190" spans="1:10" x14ac:dyDescent="0.25">
      <c r="A190" s="4" t="s">
        <v>96</v>
      </c>
      <c r="B190" s="3" t="s">
        <v>97</v>
      </c>
      <c r="C190">
        <v>0.162638795112451</v>
      </c>
      <c r="D190">
        <v>2.0912554094150302</v>
      </c>
      <c r="E190">
        <v>1.53139356814701E-2</v>
      </c>
      <c r="F190">
        <v>0.24974334319984801</v>
      </c>
      <c r="G190">
        <v>423</v>
      </c>
      <c r="H190">
        <v>246</v>
      </c>
      <c r="I190" t="s">
        <v>590</v>
      </c>
      <c r="J190" t="s">
        <v>607</v>
      </c>
    </row>
    <row r="191" spans="1:10" x14ac:dyDescent="0.25">
      <c r="A191" s="4" t="s">
        <v>268</v>
      </c>
      <c r="B191" s="3" t="s">
        <v>269</v>
      </c>
      <c r="C191">
        <v>0.178286841643302</v>
      </c>
      <c r="D191">
        <v>2.0988669377108402</v>
      </c>
      <c r="E191">
        <v>2.6905829596412498E-2</v>
      </c>
      <c r="F191">
        <v>0.26199187476527402</v>
      </c>
      <c r="G191">
        <v>320</v>
      </c>
      <c r="H191">
        <v>55</v>
      </c>
      <c r="I191" t="s">
        <v>591</v>
      </c>
      <c r="J191" t="s">
        <v>607</v>
      </c>
    </row>
    <row r="192" spans="1:10" x14ac:dyDescent="0.25">
      <c r="A192" s="4" t="s">
        <v>82</v>
      </c>
      <c r="B192" s="2" t="s">
        <v>83</v>
      </c>
      <c r="C192">
        <v>0.19761483382696801</v>
      </c>
      <c r="D192">
        <v>2.1179511628113499</v>
      </c>
      <c r="E192">
        <v>1.4084507042253501E-2</v>
      </c>
      <c r="F192">
        <v>0.27112306018052101</v>
      </c>
      <c r="G192">
        <v>230</v>
      </c>
      <c r="H192">
        <v>118</v>
      </c>
      <c r="I192" t="s">
        <v>592</v>
      </c>
      <c r="J192" t="s">
        <v>607</v>
      </c>
    </row>
    <row r="193" spans="1:10" ht="26.25" x14ac:dyDescent="0.25">
      <c r="A193" s="4" t="s">
        <v>252</v>
      </c>
      <c r="B193" s="3" t="s">
        <v>253</v>
      </c>
      <c r="C193">
        <v>0.26574773316562</v>
      </c>
      <c r="D193">
        <v>2.1214949045428</v>
      </c>
      <c r="E193">
        <v>1.6129032258064498E-2</v>
      </c>
      <c r="F193">
        <v>0.28882323902860502</v>
      </c>
      <c r="G193">
        <v>84</v>
      </c>
      <c r="H193">
        <v>9</v>
      </c>
      <c r="I193" t="s">
        <v>593</v>
      </c>
      <c r="J193" t="s">
        <v>607</v>
      </c>
    </row>
    <row r="194" spans="1:10" x14ac:dyDescent="0.25">
      <c r="A194" s="4" t="s">
        <v>42</v>
      </c>
      <c r="B194" s="3" t="s">
        <v>43</v>
      </c>
      <c r="C194">
        <v>0.22670392370081799</v>
      </c>
      <c r="D194">
        <v>2.1364979016724601</v>
      </c>
      <c r="E194">
        <v>1.17845117845117E-2</v>
      </c>
      <c r="F194">
        <v>0.30371536472914101</v>
      </c>
      <c r="G194">
        <v>132</v>
      </c>
      <c r="H194">
        <v>25</v>
      </c>
      <c r="I194" t="s">
        <v>594</v>
      </c>
      <c r="J194" t="s">
        <v>607</v>
      </c>
    </row>
    <row r="195" spans="1:10" x14ac:dyDescent="0.25">
      <c r="A195" s="4" t="s">
        <v>9</v>
      </c>
      <c r="B195" s="3" t="s">
        <v>10</v>
      </c>
      <c r="C195">
        <v>0.19252398924764699</v>
      </c>
      <c r="D195">
        <v>2.1413300464539402</v>
      </c>
      <c r="E195">
        <v>2.17729393468118E-2</v>
      </c>
      <c r="F195">
        <v>0.32691965045660099</v>
      </c>
      <c r="G195">
        <v>273</v>
      </c>
      <c r="H195">
        <v>76</v>
      </c>
      <c r="I195" t="s">
        <v>595</v>
      </c>
      <c r="J195" t="s">
        <v>607</v>
      </c>
    </row>
    <row r="196" spans="1:10" x14ac:dyDescent="0.25">
      <c r="A196" s="4" t="s">
        <v>182</v>
      </c>
      <c r="B196" s="2" t="s">
        <v>183</v>
      </c>
      <c r="C196">
        <v>0.41181647302184199</v>
      </c>
      <c r="D196">
        <v>2.1806608993088399</v>
      </c>
      <c r="E196">
        <v>9.6525096525096506E-3</v>
      </c>
      <c r="F196">
        <v>0.33284794002294499</v>
      </c>
      <c r="G196">
        <v>27</v>
      </c>
      <c r="H196">
        <v>14</v>
      </c>
      <c r="I196" t="s">
        <v>596</v>
      </c>
      <c r="J196" t="s">
        <v>607</v>
      </c>
    </row>
    <row r="197" spans="1:10" x14ac:dyDescent="0.25">
      <c r="A197" s="4" t="s">
        <v>5</v>
      </c>
      <c r="B197" s="3" t="s">
        <v>6</v>
      </c>
      <c r="C197">
        <v>0.23122770925015301</v>
      </c>
      <c r="D197">
        <v>2.2360880193931298</v>
      </c>
      <c r="E197">
        <v>1.7828200972447299E-2</v>
      </c>
      <c r="F197">
        <v>0.33497387962571001</v>
      </c>
      <c r="G197">
        <v>157</v>
      </c>
      <c r="H197">
        <v>36</v>
      </c>
      <c r="I197" t="s">
        <v>597</v>
      </c>
      <c r="J197" t="s">
        <v>607</v>
      </c>
    </row>
    <row r="198" spans="1:10" x14ac:dyDescent="0.25">
      <c r="A198" s="4" t="s">
        <v>244</v>
      </c>
      <c r="B198" s="3" t="s">
        <v>245</v>
      </c>
      <c r="C198">
        <v>0.25361413790644899</v>
      </c>
      <c r="D198">
        <v>2.2775152051856198</v>
      </c>
      <c r="E198">
        <v>5.2447552447552398E-3</v>
      </c>
      <c r="F198">
        <v>0.34844078112294302</v>
      </c>
      <c r="G198">
        <v>112</v>
      </c>
      <c r="H198">
        <v>58</v>
      </c>
      <c r="I198" t="s">
        <v>598</v>
      </c>
      <c r="J198" t="s">
        <v>607</v>
      </c>
    </row>
    <row r="199" spans="1:10" x14ac:dyDescent="0.25">
      <c r="A199" s="4" t="s">
        <v>362</v>
      </c>
      <c r="B199" s="3" t="s">
        <v>363</v>
      </c>
      <c r="C199">
        <v>0.30321183031681198</v>
      </c>
      <c r="D199">
        <v>2.3250336039462201</v>
      </c>
      <c r="E199">
        <v>5.0251256281407001E-3</v>
      </c>
      <c r="F199">
        <v>0.36381687322527501</v>
      </c>
      <c r="G199">
        <v>72</v>
      </c>
      <c r="H199">
        <v>25</v>
      </c>
      <c r="I199" t="s">
        <v>599</v>
      </c>
      <c r="J199" t="s">
        <v>607</v>
      </c>
    </row>
    <row r="200" spans="1:10" x14ac:dyDescent="0.25">
      <c r="A200" s="4" t="s">
        <v>13</v>
      </c>
      <c r="B200" s="3" t="s">
        <v>14</v>
      </c>
      <c r="C200">
        <v>0.182187060826974</v>
      </c>
      <c r="D200">
        <v>2.42017702484479</v>
      </c>
      <c r="E200">
        <v>1.4771048744460799E-3</v>
      </c>
      <c r="F200">
        <v>0.357119153928672</v>
      </c>
      <c r="G200">
        <v>465</v>
      </c>
      <c r="H200">
        <v>127</v>
      </c>
      <c r="I200" t="s">
        <v>600</v>
      </c>
      <c r="J200" t="s">
        <v>607</v>
      </c>
    </row>
    <row r="201" spans="1:10" x14ac:dyDescent="0.25">
      <c r="A201" s="4" t="s">
        <v>246</v>
      </c>
      <c r="B201" s="3" t="s">
        <v>247</v>
      </c>
      <c r="C201">
        <v>0.39009365901086501</v>
      </c>
      <c r="D201">
        <v>2.5844510201972799</v>
      </c>
      <c r="E201">
        <v>5.3285968028419098E-3</v>
      </c>
      <c r="F201">
        <v>0.32303289107204403</v>
      </c>
      <c r="G201">
        <v>45</v>
      </c>
      <c r="H201">
        <v>24</v>
      </c>
      <c r="I201" t="s">
        <v>601</v>
      </c>
      <c r="J201" t="s">
        <v>607</v>
      </c>
    </row>
    <row r="202" spans="1:10" x14ac:dyDescent="0.25">
      <c r="A202" s="4" t="s">
        <v>378</v>
      </c>
      <c r="B202" s="3" t="s">
        <v>379</v>
      </c>
      <c r="C202">
        <v>0.38883067563826601</v>
      </c>
      <c r="D202">
        <v>2.58970001247038</v>
      </c>
      <c r="E202">
        <v>1.89035916824196E-3</v>
      </c>
      <c r="F202">
        <v>0.38465962042495999</v>
      </c>
      <c r="G202">
        <v>49</v>
      </c>
      <c r="H202">
        <v>15</v>
      </c>
      <c r="I202" t="s">
        <v>602</v>
      </c>
      <c r="J202" t="s">
        <v>607</v>
      </c>
    </row>
  </sheetData>
  <sortState xmlns:xlrd2="http://schemas.microsoft.com/office/spreadsheetml/2017/richdata2" ref="A3:J202">
    <sortCondition ref="D3:D202"/>
  </sortState>
  <mergeCells count="1">
    <mergeCell ref="A1:I1"/>
  </mergeCells>
  <conditionalFormatting sqref="B3:B202">
    <cfRule type="duplicateValues" dxfId="2" priority="4"/>
  </conditionalFormatting>
  <conditionalFormatting sqref="B3:B203">
    <cfRule type="duplicateValues" dxfId="1" priority="5"/>
  </conditionalFormatting>
  <conditionalFormatting sqref="F3:F202">
    <cfRule type="cellIs" dxfId="0" priority="1" operator="lessThan">
      <formula>0.05</formula>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534177c0-76a8-4daf-ae29-a453fee4d24a"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45D65DE86BAB684DA13D5FECEA3242E7" ma:contentTypeVersion="15" ma:contentTypeDescription="Create a new document." ma:contentTypeScope="" ma:versionID="10528822d17d2a9a3b81274206ee8acc">
  <xsd:schema xmlns:xsd="http://www.w3.org/2001/XMLSchema" xmlns:xs="http://www.w3.org/2001/XMLSchema" xmlns:p="http://schemas.microsoft.com/office/2006/metadata/properties" xmlns:ns3="534177c0-76a8-4daf-ae29-a453fee4d24a" xmlns:ns4="51e1d90f-7662-42db-8498-9d10deb37bb8" targetNamespace="http://schemas.microsoft.com/office/2006/metadata/properties" ma:root="true" ma:fieldsID="ca2369916175b65adc228cb14714f6a1" ns3:_="" ns4:_="">
    <xsd:import namespace="534177c0-76a8-4daf-ae29-a453fee4d24a"/>
    <xsd:import namespace="51e1d90f-7662-42db-8498-9d10deb37bb8"/>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KeyPoints" minOccurs="0"/>
                <xsd:element ref="ns3:MediaServiceKeyPoints" minOccurs="0"/>
                <xsd:element ref="ns3:_activity" minOccurs="0"/>
                <xsd:element ref="ns3:MediaServiceSearchProperties" minOccurs="0"/>
                <xsd:element ref="ns3:MediaServiceObjectDetectorVersions" minOccurs="0"/>
                <xsd:element ref="ns3:MediaServiceDateTaken" minOccurs="0"/>
                <xsd:element ref="ns3:MediaServiceSystemTags" minOccurs="0"/>
                <xsd:element ref="ns3:MediaServiceOCR" minOccurs="0"/>
                <xsd:element ref="ns3:MediaServiceGenerationTime"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34177c0-76a8-4daf-ae29-a453fee4d24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_activity" ma:index="15" nillable="true" ma:displayName="_activity" ma:hidden="true" ma:internalName="_activity">
      <xsd:simpleType>
        <xsd:restriction base="dms:Note"/>
      </xsd:simpleType>
    </xsd:element>
    <xsd:element name="MediaServiceSearchProperties" ma:index="16" nillable="true" ma:displayName="MediaServiceSearchProperties" ma:hidden="true" ma:internalName="MediaServiceSearchProperties" ma:readOnly="true">
      <xsd:simpleType>
        <xsd:restriction base="dms:Note"/>
      </xsd:simpleType>
    </xsd:element>
    <xsd:element name="MediaServiceObjectDetectorVersions" ma:index="17" nillable="true" ma:displayName="MediaServiceObjectDetectorVersions" ma:hidden="true" ma:indexed="true" ma:internalName="MediaServiceObjectDetectorVersions" ma:readOnly="true">
      <xsd:simpleType>
        <xsd:restriction base="dms:Text"/>
      </xsd:simpleType>
    </xsd:element>
    <xsd:element name="MediaServiceDateTaken" ma:index="18" nillable="true" ma:displayName="MediaServiceDateTaken" ma:hidden="true" ma:indexed="true" ma:internalName="MediaServiceDateTaken" ma:readOnly="true">
      <xsd:simpleType>
        <xsd:restriction base="dms:Text"/>
      </xsd:simpleType>
    </xsd:element>
    <xsd:element name="MediaServiceSystemTags" ma:index="19" nillable="true" ma:displayName="MediaServiceSystemTags" ma:hidden="true" ma:internalName="MediaServiceSystemTags" ma:readOnly="true">
      <xsd:simpleType>
        <xsd:restriction base="dms:Note"/>
      </xsd:simpleType>
    </xsd:element>
    <xsd:element name="MediaServiceOCR" ma:index="20" nillable="true" ma:displayName="Extracted Text" ma:internalName="MediaServiceOCR" ma:readOnly="true">
      <xsd:simpleType>
        <xsd:restriction base="dms:Note">
          <xsd:maxLength value="255"/>
        </xsd:restriction>
      </xsd:simpleType>
    </xsd:element>
    <xsd:element name="MediaServiceGenerationTime" ma:index="21" nillable="true" ma:displayName="MediaServiceGenerationTime" ma:hidden="true" ma:internalName="MediaServiceGenerationTime" ma:readOnly="true">
      <xsd:simpleType>
        <xsd:restriction base="dms:Text"/>
      </xsd:simpleType>
    </xsd:element>
    <xsd:element name="MediaServiceEventHashCode" ma:index="22"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51e1d90f-7662-42db-8498-9d10deb37bb8"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CDCED753-2C78-41E5-9B11-ACE7184879D8}">
  <ds:schemaRefs>
    <ds:schemaRef ds:uri="http://schemas.microsoft.com/office/2006/metadata/properties"/>
    <ds:schemaRef ds:uri="http://purl.org/dc/dcmitype/"/>
    <ds:schemaRef ds:uri="http://purl.org/dc/terms/"/>
    <ds:schemaRef ds:uri="http://schemas.microsoft.com/office/2006/documentManagement/types"/>
    <ds:schemaRef ds:uri="51e1d90f-7662-42db-8498-9d10deb37bb8"/>
    <ds:schemaRef ds:uri="http://purl.org/dc/elements/1.1/"/>
    <ds:schemaRef ds:uri="http://schemas.microsoft.com/office/infopath/2007/PartnerControls"/>
    <ds:schemaRef ds:uri="http://schemas.openxmlformats.org/package/2006/metadata/core-properties"/>
    <ds:schemaRef ds:uri="534177c0-76a8-4daf-ae29-a453fee4d24a"/>
    <ds:schemaRef ds:uri="http://www.w3.org/XML/1998/namespace"/>
  </ds:schemaRefs>
</ds:datastoreItem>
</file>

<file path=customXml/itemProps2.xml><?xml version="1.0" encoding="utf-8"?>
<ds:datastoreItem xmlns:ds="http://schemas.openxmlformats.org/officeDocument/2006/customXml" ds:itemID="{CA9F5236-C7DF-4F5F-82A3-F463F3FDCCB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34177c0-76a8-4daf-ae29-a453fee4d24a"/>
    <ds:schemaRef ds:uri="51e1d90f-7662-42db-8498-9d10deb37bb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1DB4CF7F-B51C-4140-8BF3-4D4317706B4C}">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bastien Soubeyrand</dc:creator>
  <cp:lastModifiedBy>Sebastien Soubeyrand</cp:lastModifiedBy>
  <dcterms:created xsi:type="dcterms:W3CDTF">2024-12-09T20:39:44Z</dcterms:created>
  <dcterms:modified xsi:type="dcterms:W3CDTF">2025-05-22T20:11: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5D65DE86BAB684DA13D5FECEA3242E7</vt:lpwstr>
  </property>
</Properties>
</file>